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08"/>
  <workbookPr/>
  <mc:AlternateContent xmlns:mc="http://schemas.openxmlformats.org/markup-compatibility/2006">
    <mc:Choice Requires="x15">
      <x15ac:absPath xmlns:x15ac="http://schemas.microsoft.com/office/spreadsheetml/2010/11/ac" url="/Users/leland/Documents/Chapter_1_Pogonomyrmex_phylogeny_and_biogeography/supplementary materials/files/"/>
    </mc:Choice>
  </mc:AlternateContent>
  <xr:revisionPtr revIDLastSave="0" documentId="13_ncr:1_{741F3035-A70F-3040-B10E-89E9EC92FC96}" xr6:coauthVersionLast="47" xr6:coauthVersionMax="47" xr10:uidLastSave="{00000000-0000-0000-0000-000000000000}"/>
  <bookViews>
    <workbookView xWindow="980" yWindow="1620" windowWidth="29400" windowHeight="17000" xr2:uid="{00000000-000D-0000-FFFF-FFFF00000000}"/>
  </bookViews>
  <sheets>
    <sheet name="collection notes" sheetId="1" r:id="rId1"/>
    <sheet name="extraction notes" sheetId="2" r:id="rId2"/>
    <sheet name="uce loci per sample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72" i="1" l="1"/>
</calcChain>
</file>

<file path=xl/sharedStrings.xml><?xml version="1.0" encoding="utf-8"?>
<sst xmlns="http://schemas.openxmlformats.org/spreadsheetml/2006/main" count="2871" uniqueCount="1055">
  <si>
    <t>State/Province</t>
  </si>
  <si>
    <t>aphaenogaster_occidentalis_USA_UT_EX818</t>
  </si>
  <si>
    <t>North America</t>
  </si>
  <si>
    <t>USA</t>
  </si>
  <si>
    <t>Utah</t>
  </si>
  <si>
    <t>hylomyrma_blandiens_VEN_AG_EX1598</t>
  </si>
  <si>
    <t>South America</t>
  </si>
  <si>
    <t>Venezuela</t>
  </si>
  <si>
    <t>Aragua</t>
  </si>
  <si>
    <t>hylomyrma_dentiloba_CRI_PU_EX824</t>
  </si>
  <si>
    <t>Costa Rica</t>
  </si>
  <si>
    <t>Puntarenas</t>
  </si>
  <si>
    <t>hylomyrma_immanis_GUY_PS_EX1599</t>
  </si>
  <si>
    <t>Guyana</t>
  </si>
  <si>
    <t>Potaro-Siparuni</t>
  </si>
  <si>
    <t>hylomyrma_reginae_GUY_PS_EX1600</t>
  </si>
  <si>
    <t>myrmica_incompleta_USA_UT_EX808</t>
  </si>
  <si>
    <t>patagonomyrmex_angustus_ARG_RN_RA0940</t>
  </si>
  <si>
    <t>Patagonomyrmex</t>
  </si>
  <si>
    <t>angustus</t>
  </si>
  <si>
    <t>Rio Negro</t>
  </si>
  <si>
    <t>patagonomyrmex_angustus_ARG_NQ_RA1110</t>
  </si>
  <si>
    <t>Neuquen</t>
  </si>
  <si>
    <t>patagonomyrmex_angustus_ARG_NQ_RA1140</t>
  </si>
  <si>
    <t>pogonomyrmex_abdominalis_ARG_ER_RA1131</t>
  </si>
  <si>
    <t>Pogonomyrmex</t>
  </si>
  <si>
    <t>Entre Rios</t>
  </si>
  <si>
    <t>pogonomyrmex_anergismus_USA_NM_RA0811</t>
  </si>
  <si>
    <t>Pogonomymrex</t>
  </si>
  <si>
    <t>New Mexico</t>
  </si>
  <si>
    <t>pogonomyrmex_apterogenos_ARG_CT_RA0957</t>
  </si>
  <si>
    <t>apterogenos</t>
  </si>
  <si>
    <t>Catamarca</t>
  </si>
  <si>
    <t>pogonomyrmex_apterogenos_ARG_CT_RA0986</t>
  </si>
  <si>
    <t>araucania</t>
  </si>
  <si>
    <t>Pogonomrymex</t>
  </si>
  <si>
    <t>atacama</t>
  </si>
  <si>
    <t>pogonomyrmex_atacama_CHL_AT_RAJ5842</t>
  </si>
  <si>
    <t>pogonomyrmex_atterimus_DOM_PD_DL3790</t>
  </si>
  <si>
    <t>atterimus</t>
  </si>
  <si>
    <t>Hispaniola</t>
  </si>
  <si>
    <t>Dominican Republic</t>
  </si>
  <si>
    <t>Pedernales</t>
  </si>
  <si>
    <t>pogonomyrmex_aymara_CHL_AP_RAJ5846</t>
  </si>
  <si>
    <t>aymara</t>
  </si>
  <si>
    <t>Chile</t>
  </si>
  <si>
    <t>Arica y Parinacota</t>
  </si>
  <si>
    <t>pogonomyrmex_badius_USA_FL_RA1038</t>
  </si>
  <si>
    <t>badius</t>
  </si>
  <si>
    <t>Florida</t>
  </si>
  <si>
    <t>pogonomyrmex_badius_USA_FL_RA1039</t>
  </si>
  <si>
    <t>pogonomyrmex_badius_USA_FL_RA1040</t>
  </si>
  <si>
    <t>pogonomyrmex_badius_USA_FL_RA1041</t>
  </si>
  <si>
    <t>pogonomyrmex_badius_USA_MS_RA1042</t>
  </si>
  <si>
    <t xml:space="preserve">Mississippi </t>
  </si>
  <si>
    <t>pogonomyrmex_badius_USA_MS_RA1043</t>
  </si>
  <si>
    <t>pogonomyrmex_barbatus_USA_NM_RA0818</t>
  </si>
  <si>
    <t>barbatus</t>
  </si>
  <si>
    <t>Texas</t>
  </si>
  <si>
    <t>pogonomyrmex_barbatus_MEX_OA_RA1036</t>
  </si>
  <si>
    <t>Mexico</t>
  </si>
  <si>
    <t>Oaxaca</t>
  </si>
  <si>
    <t>pogonomyrmex_barbatus_USA_OK_RA1047</t>
  </si>
  <si>
    <t>Oklahoma</t>
  </si>
  <si>
    <t>pogonomyrmex_bicolor_MEX_SO_RA0822</t>
  </si>
  <si>
    <t>bicolor</t>
  </si>
  <si>
    <t>Sonora</t>
  </si>
  <si>
    <t>pogonomyrmex_bicolor_MEX_SO_RA1117</t>
  </si>
  <si>
    <t>pogonomyrmex_brevibarbis_ARG_SA_RA0975</t>
  </si>
  <si>
    <t>brevibarbis niger</t>
  </si>
  <si>
    <t xml:space="preserve">Argentina </t>
  </si>
  <si>
    <t>Salta</t>
  </si>
  <si>
    <t>pogonomyrmex_brevibarbis_ARG_SC_RA1148</t>
  </si>
  <si>
    <t>brevibarbis</t>
  </si>
  <si>
    <t>Argentina</t>
  </si>
  <si>
    <t>Santa Cruz</t>
  </si>
  <si>
    <t>pogonomyrmex_brevibarbis_ARG_SC_RA1149</t>
  </si>
  <si>
    <t>pogonomyrmex_californicus_USA_CA_RA0824</t>
  </si>
  <si>
    <t>californicus</t>
  </si>
  <si>
    <t>California</t>
  </si>
  <si>
    <t>pogonomyrmex_californicus_USA_AZ_RA1010</t>
  </si>
  <si>
    <t>Arizona</t>
  </si>
  <si>
    <t>pogonomyrmex_californicus_MEX_SO_RA1023</t>
  </si>
  <si>
    <t>pogonomyrmex_carbonarius_ARG_CB_RA0943</t>
  </si>
  <si>
    <t>Chubut</t>
  </si>
  <si>
    <t>pogonomyrmex_carbonarius_ARG_MZ_RA0949</t>
  </si>
  <si>
    <t>Mendoza</t>
  </si>
  <si>
    <t>pogonomyrmex_carbonarius_ARG_MZ_RA0950</t>
  </si>
  <si>
    <t>pogonomyrmex_carbonarius_ARG_MZ_RA0965</t>
  </si>
  <si>
    <t xml:space="preserve">Pogonomyrmex </t>
  </si>
  <si>
    <t>pogonomyrmex_coarctatus_ARG_ER_RA0920</t>
  </si>
  <si>
    <t>coarctatus</t>
  </si>
  <si>
    <t>pogonomyrmex_coarctatus_ARG_BA_RA0944</t>
  </si>
  <si>
    <t>Buenos Aires</t>
  </si>
  <si>
    <t>pogonomyrmex_comanche_USA_TX_RA0831</t>
  </si>
  <si>
    <t>comanche</t>
  </si>
  <si>
    <t>pogonomyrmex_comanche_USA_TX_RA1033</t>
  </si>
  <si>
    <t>pogonomyrmex_cunicularius_ARG_ER_RA0901</t>
  </si>
  <si>
    <t>cunicularius</t>
  </si>
  <si>
    <t>pogonomyrmex_cunicularius_ARG_ER_RA0945</t>
  </si>
  <si>
    <t>La Rioja</t>
  </si>
  <si>
    <t>pogonomyrmex_desertorum_USA_AZ_CS0150</t>
  </si>
  <si>
    <t>desertorum</t>
  </si>
  <si>
    <t>pogonomyrmex_desertorum_USA_AZ_RA0877</t>
  </si>
  <si>
    <t>pogonomyrmex_desertorum_USA_AZ_RA1019</t>
  </si>
  <si>
    <t>pogonomyrmex_excelsior_ARG_JU_RAJ5417</t>
  </si>
  <si>
    <t>excelsior</t>
  </si>
  <si>
    <t>Jujuy</t>
  </si>
  <si>
    <t>Antofasgasta</t>
  </si>
  <si>
    <t>forelii</t>
  </si>
  <si>
    <t>pogonomyrmex_granulatus_ARG_SA_RA0922</t>
  </si>
  <si>
    <t>granulatus</t>
  </si>
  <si>
    <t>pogonomyrmex_guatemaltecus_GTM_EP_RA0833</t>
  </si>
  <si>
    <t>guatemaltecus</t>
  </si>
  <si>
    <t>Guatemala</t>
  </si>
  <si>
    <t>El Progreso dept.</t>
  </si>
  <si>
    <t>pogonomyrmex_hoelldobleri_USA_NV_RA1009</t>
  </si>
  <si>
    <t>hoelldobleri</t>
  </si>
  <si>
    <t>Nevada</t>
  </si>
  <si>
    <t>pogonomyrmex_hoelldobleri_MEX_SO_RA1024</t>
  </si>
  <si>
    <t>pogonomyrmex_humerotumidus_MEX_MI_RA1037</t>
  </si>
  <si>
    <t>humerotumidus</t>
  </si>
  <si>
    <t>pogonomyrmex_humerotumidus_MEX_MI_RA1045</t>
  </si>
  <si>
    <t>pogonomyrmex_humerotumidus_MEX_MI_RA1046</t>
  </si>
  <si>
    <t>pogonomyrmex_imberbiculus_USA_AZ_RA1011</t>
  </si>
  <si>
    <t>imberbiculus</t>
  </si>
  <si>
    <t>pogonomyrmex_brevibarbis_niger_ARG_CT_RAJ6316</t>
  </si>
  <si>
    <t>incultus</t>
  </si>
  <si>
    <t>pogonomyrmex_inermis_ARG_SL_RA0897</t>
  </si>
  <si>
    <t>inermis</t>
  </si>
  <si>
    <t>San Luis</t>
  </si>
  <si>
    <t>pogonomyrmex_inermis_ARG_MZ_RA0976</t>
  </si>
  <si>
    <t>pogonomyrmex_lagunabravensis_ARG_SL_RA0898</t>
  </si>
  <si>
    <t>lagunabravensis</t>
  </si>
  <si>
    <t>pogonomyrmex_lagunabravensis_ARG_LR_RA0985</t>
  </si>
  <si>
    <t>pogonomyrmex_laticeps_ARG_LR_RA0894</t>
  </si>
  <si>
    <t>laticeps</t>
  </si>
  <si>
    <t>pogonomyrmex_laticeps_ARG_TU_RA0919</t>
  </si>
  <si>
    <t>Tucuman</t>
  </si>
  <si>
    <t>pogonomyrmex_laticeps_ARG_LR_RA0925</t>
  </si>
  <si>
    <t>pogonomyrmex_loaensis_CHL_AT_RAJ5829</t>
  </si>
  <si>
    <t>pogonomyrmex_lobatus_ARG_ER_RA0962</t>
  </si>
  <si>
    <t>lobatus</t>
  </si>
  <si>
    <t>pogonomyrmex_longibarbis_ARG_CT_RA0968</t>
  </si>
  <si>
    <t>longibarbis</t>
  </si>
  <si>
    <t>pogonomyrmex_longibarbis_ARG_CT_RA0983</t>
  </si>
  <si>
    <t>pogonomyrmex_magnacanthus_USA_AZ_RA1012</t>
  </si>
  <si>
    <t>magnacanthus</t>
  </si>
  <si>
    <t>mapuche</t>
  </si>
  <si>
    <t>pogonomyrmex_mapuche_ARG_NQ_RA1135</t>
  </si>
  <si>
    <t>pogonomyrmex_maricopa_USA_AZ_RA1020</t>
  </si>
  <si>
    <t>maricopa</t>
  </si>
  <si>
    <t>pogonomyrmex_maulensis_CHL_MU_RAJ5259</t>
  </si>
  <si>
    <t>mayri</t>
  </si>
  <si>
    <t>pogonomyrmex_mendozanus_ARG_MZ_RA0924</t>
  </si>
  <si>
    <t>mendozanus</t>
  </si>
  <si>
    <t>pogonomyrmex_mendozanus_ARG_MZ_RA0951</t>
  </si>
  <si>
    <t>pogonomyrmex_micans_ARG_SL_RA0917</t>
  </si>
  <si>
    <t>micans</t>
  </si>
  <si>
    <t>pogonomyrmex_micans_ARG_SL_RA0934</t>
  </si>
  <si>
    <t>pogonomyrmex_micans_ARG_LR_RA0936</t>
  </si>
  <si>
    <t>pogonomyrmex_montanus_USA_CA_RA0849</t>
  </si>
  <si>
    <t>montanus</t>
  </si>
  <si>
    <t>pogonomyrmex_naegelii_PRY_BQ_RA0939</t>
  </si>
  <si>
    <t>naegelli</t>
  </si>
  <si>
    <t>Paraguay</t>
  </si>
  <si>
    <t>pogonomyrmex_naegelii_ARG_ER_RA0961</t>
  </si>
  <si>
    <t>pogonomyrmex_naegelii_BRA_RS_RA0964</t>
  </si>
  <si>
    <t>Brazil</t>
  </si>
  <si>
    <t>Rio Grande do Sul</t>
  </si>
  <si>
    <t>pogonomyrmex_naegelii_PER_MD_RA1053</t>
  </si>
  <si>
    <t>naegelii</t>
  </si>
  <si>
    <t>Peru</t>
  </si>
  <si>
    <t>Madre de Dios</t>
  </si>
  <si>
    <t>pogonomyrmex_occidentalis_USA_NV_RA1015</t>
  </si>
  <si>
    <t>occidentalis</t>
  </si>
  <si>
    <t>pogonomyrmex_occidentalis_CAN_AB_RA1035</t>
  </si>
  <si>
    <t>Canada</t>
  </si>
  <si>
    <t>Alberta</t>
  </si>
  <si>
    <t>pencosensis</t>
  </si>
  <si>
    <t>pogonomyrmex_pichachen_CHL_BB_RAJ5244</t>
  </si>
  <si>
    <t>Biobio</t>
  </si>
  <si>
    <t>pogonomyrmex_pima_USA_NV_RA0882</t>
  </si>
  <si>
    <t>pogonomyrmex_pronotalis_ARG_MZ_RA0987</t>
  </si>
  <si>
    <t>propinqua</t>
  </si>
  <si>
    <t>pogonomyrmex_pulchellus_ARG_CT_RA0914</t>
  </si>
  <si>
    <t>pulchellus</t>
  </si>
  <si>
    <t>pogonomyrmex_pulchellus_ARG_CT_RA0988</t>
  </si>
  <si>
    <t>RAJ altip</t>
  </si>
  <si>
    <t>pogonomyrmex_aymara_CHL_AP_RAJ5850</t>
  </si>
  <si>
    <t>pogonomyrmex_RAJ_cf_brevibarbis_ARG_CT_RA0887</t>
  </si>
  <si>
    <t>RAJ cf brevibarbis-01  (incultus)</t>
  </si>
  <si>
    <t>pogonomyrmex_RAJ_cf_brevibarbis_niger_ARG_NQ_RA0908</t>
  </si>
  <si>
    <t>RAJ cf brevibarbis-02  (carettei)</t>
  </si>
  <si>
    <t>pogonomyrmex_RAJ_cf_brevibarbis_ARG_CT_RA0893</t>
  </si>
  <si>
    <t>RAJ erem</t>
  </si>
  <si>
    <t>pogonomyrmex_RAJ_erem_ARG_MZ_RA0955</t>
  </si>
  <si>
    <t>pogonomyrmex_RAJ_erem_ARG_MZ_RA0963</t>
  </si>
  <si>
    <t>pogonomyrmex_RAJ_erga_ARG_LR_RA0895</t>
  </si>
  <si>
    <t>RAJ erga</t>
  </si>
  <si>
    <t>pogonomyrmex_RAJ_koll_ARG_JU_RAJ5416</t>
  </si>
  <si>
    <t>RAJ koll</t>
  </si>
  <si>
    <t>RAJ nona</t>
  </si>
  <si>
    <t>pogonomyrmex_RAJ_nona_ARG_CB_RA1143</t>
  </si>
  <si>
    <t>pogonomyrmex_RAJ_pseu_CHL_TA_RAJ5852</t>
  </si>
  <si>
    <t>Coquimbo</t>
  </si>
  <si>
    <t>pogonomyrmex_rastratus_ARG_MZ_RA0971</t>
  </si>
  <si>
    <t>pogonomyrmex_rugosus_MEX_BC_RA0855</t>
  </si>
  <si>
    <t>rugosus</t>
  </si>
  <si>
    <t>Baja California</t>
  </si>
  <si>
    <t>pogonomyrmex_rugosus_USA_AZ_RA0856</t>
  </si>
  <si>
    <t>pogonomyrmex_salinus_USA_CA_RA1034</t>
  </si>
  <si>
    <t>salinus</t>
  </si>
  <si>
    <t>pogonomyrmex_sanmartini_ARG_RN_RA0981</t>
  </si>
  <si>
    <t>sanmartini</t>
  </si>
  <si>
    <t>pogonomyrmex_sanmartini_ARG_NQ_RA1136</t>
  </si>
  <si>
    <t>pogonomyrmex_sanmartini_ARG_NQ_RA1152</t>
  </si>
  <si>
    <t>pogonomyrmex_saucius_DOM_PD_RA1048</t>
  </si>
  <si>
    <t>saucius</t>
  </si>
  <si>
    <t>pogonomyrmex_schmitti_darlingtoni_HTI_SU_MCZ001</t>
  </si>
  <si>
    <t>Haiti</t>
  </si>
  <si>
    <t>Sud</t>
  </si>
  <si>
    <t>pogonomyrmex_schmitti_DOM_VA_RA1029</t>
  </si>
  <si>
    <t>schmitti</t>
  </si>
  <si>
    <t xml:space="preserve">Dominican Republic </t>
  </si>
  <si>
    <t>Valverde</t>
  </si>
  <si>
    <t>pogonomyrmex_schmitti_DOM_VA_RA1032</t>
  </si>
  <si>
    <t>semistriatus</t>
  </si>
  <si>
    <t>pogonomyrmex_semistriatus_CHL_CO_RAJ6319</t>
  </si>
  <si>
    <t>serpens</t>
  </si>
  <si>
    <t>pogonomyrmex_serpens_PRY_BQ_RA0947</t>
  </si>
  <si>
    <t>pogonomyrmex_snellingi_MEX_BS_RA0862</t>
  </si>
  <si>
    <t>snellingi</t>
  </si>
  <si>
    <t>Baja California Sur</t>
  </si>
  <si>
    <t>pogonomyrmex_snellingi_MEX_BC_RA0863</t>
  </si>
  <si>
    <t>pogonomyrmex_snellingi_MEX_BS_RA0864</t>
  </si>
  <si>
    <t>striatinodus</t>
  </si>
  <si>
    <t>Narino</t>
  </si>
  <si>
    <t>pogonomyrmex_strioligaster_ARG_NQ_RA0913</t>
  </si>
  <si>
    <t>pogonomyrmex_subdentatus_USA_NV_RA1016</t>
  </si>
  <si>
    <t>subdentatus</t>
  </si>
  <si>
    <t>pogonomyrmex_subdentatus_USA_NV_RA1017</t>
  </si>
  <si>
    <t>pogonomyrmex_subdentatus_USA_CA_RA1113</t>
  </si>
  <si>
    <t>pogonomyrmex_subnitidus_MEX_BC_RA0867</t>
  </si>
  <si>
    <t>subnitidus</t>
  </si>
  <si>
    <t>pogonomyrmex_tenuispinus_MEX_BC_RA0870</t>
  </si>
  <si>
    <t>tenuispinus</t>
  </si>
  <si>
    <t>pogonomyrmex_tenuispinus_MEX_BS_RA0871</t>
  </si>
  <si>
    <t>pogonomyrmex_tenuispinus_MEX_CA_RA1044</t>
  </si>
  <si>
    <t>uruguayenis</t>
  </si>
  <si>
    <t>Santa Fe</t>
  </si>
  <si>
    <t>RAJ vari</t>
  </si>
  <si>
    <t>pogonomyrmex_intermedius_CHL_BB_RAJ5249</t>
  </si>
  <si>
    <t>vermiculatus</t>
  </si>
  <si>
    <t>pogonomyrmex_vermiculatus_ARG_SC_RA1147</t>
  </si>
  <si>
    <t>pogonomyrmex_vermiculatus_ARG_SC_RAJ5818</t>
  </si>
  <si>
    <t>Metropolitana</t>
  </si>
  <si>
    <t>pogonomyrmex_weiseri_ARG_SA_RA0911</t>
  </si>
  <si>
    <t>weiseri</t>
  </si>
  <si>
    <t>pogonomyrmex_weiseri_ARG_LR_RA0978</t>
  </si>
  <si>
    <t>pogonomyrmex_wheeleri_MEX_SI_JOS00</t>
  </si>
  <si>
    <t>wheeleri</t>
  </si>
  <si>
    <t>Sinaloa</t>
  </si>
  <si>
    <t>stenamma_alas_CRI_EX832</t>
  </si>
  <si>
    <t>veromessor_lobognathus_USA_UT_EX841</t>
  </si>
  <si>
    <t>sample code</t>
  </si>
  <si>
    <t>Genus</t>
  </si>
  <si>
    <t>species</t>
  </si>
  <si>
    <t>Aphaenogaster</t>
  </si>
  <si>
    <t>Hylomyrma</t>
  </si>
  <si>
    <t>Myrmica</t>
  </si>
  <si>
    <t>incompleta</t>
  </si>
  <si>
    <t>reginae</t>
  </si>
  <si>
    <t>immanis</t>
  </si>
  <si>
    <t>dentiloba</t>
  </si>
  <si>
    <t>blandiens</t>
  </si>
  <si>
    <t>Continent</t>
  </si>
  <si>
    <t>Country</t>
  </si>
  <si>
    <t>Stenamma</t>
  </si>
  <si>
    <t>alas</t>
  </si>
  <si>
    <t>Veromessor</t>
  </si>
  <si>
    <t>lobognathus</t>
  </si>
  <si>
    <t>Locale</t>
  </si>
  <si>
    <t>Pedernales: Sierra de Bahoruco National Park, grass field, nest in soil, chambers under stone</t>
  </si>
  <si>
    <t>Latitude</t>
  </si>
  <si>
    <t>Longitude</t>
  </si>
  <si>
    <t>Antofagasta: Rt 23 at 12.5 km NE Socaire, 4” tumulus nest in sandy soil, Stipa grassland with other low-growing shrubs</t>
  </si>
  <si>
    <t>pogonomyrmex_atacama_CHL_AT_RAJ5836</t>
  </si>
  <si>
    <t>Antofagasta: Rt 23 at 56.2 km NE Socaire, 4” tumulus nest in sandy soil with gravel, Stipa grasslan</t>
  </si>
  <si>
    <t>RAJ#4155</t>
  </si>
  <si>
    <t>Río Negro, Cerro Lopez</t>
  </si>
  <si>
    <t>PSW1271g</t>
  </si>
  <si>
    <t>San Martin del los Andes</t>
  </si>
  <si>
    <t>RAJ#4645</t>
  </si>
  <si>
    <t>Brazo Huemul Nahual Huapi Lago</t>
  </si>
  <si>
    <t>RAJ#3758</t>
  </si>
  <si>
    <t>Rt 45 at 13.7 km S Cortaderas</t>
  </si>
  <si>
    <t>T.Mann#4303</t>
  </si>
  <si>
    <t>Boca Raton, FLA Atlantic Univ. campus</t>
  </si>
  <si>
    <t>T.Mann#4306</t>
  </si>
  <si>
    <t>Between Inverness &amp; Wildwood, Vial #5, Oak Hill Subdivision, just N Hwy 44</t>
  </si>
  <si>
    <t>T.Mann#4301</t>
  </si>
  <si>
    <t>I-10 rest stop nr MP 57</t>
  </si>
  <si>
    <t>200ft</t>
  </si>
  <si>
    <t>21.v.2009</t>
  </si>
  <si>
    <t>R. Wallace (via R. A. Johnson)</t>
  </si>
  <si>
    <t>Elevation</t>
  </si>
  <si>
    <t>Date collected</t>
  </si>
  <si>
    <t>Collector</t>
  </si>
  <si>
    <t>70ft</t>
  </si>
  <si>
    <t>T. Mann (via R. A. Johnson)</t>
  </si>
  <si>
    <t>10ft</t>
  </si>
  <si>
    <t>28.xii.2008</t>
  </si>
  <si>
    <t>21.vii.2009</t>
  </si>
  <si>
    <t>T.Mann#4305</t>
  </si>
  <si>
    <t>T.Mann#4304</t>
  </si>
  <si>
    <t>E Leakesville, South of Jeffrey Rd., Vial #2, E side Chickasawhay River</t>
  </si>
  <si>
    <t>NE of Wiggins nr Hwy 29, Vial #4</t>
  </si>
  <si>
    <t>80ft</t>
  </si>
  <si>
    <t>RAJ#4194</t>
  </si>
  <si>
    <t>Hwy 70 at 26.0 mi W Hope</t>
  </si>
  <si>
    <t>5400ft</t>
  </si>
  <si>
    <t>15-x-2003</t>
  </si>
  <si>
    <t>R. A. Johnson</t>
  </si>
  <si>
    <t>3150ft</t>
  </si>
  <si>
    <t>E.S.Hurtado#177</t>
  </si>
  <si>
    <t>MDW#0018</t>
  </si>
  <si>
    <t>George Sutton Urban Wilderness</t>
  </si>
  <si>
    <t>1220ft</t>
  </si>
  <si>
    <t>11.vii.2000</t>
  </si>
  <si>
    <t>Wieiser, M.D. (via R. A. Johnson)</t>
  </si>
  <si>
    <t>RAJ#3372</t>
  </si>
  <si>
    <t>CSRcv'd ANT#0822</t>
  </si>
  <si>
    <t>5 km SE La Pila</t>
  </si>
  <si>
    <t>2240ft</t>
  </si>
  <si>
    <t>27-iv-2004</t>
  </si>
  <si>
    <t>CSRcv'd ANT#1117</t>
  </si>
  <si>
    <t>TVD#4788</t>
  </si>
  <si>
    <t>Mpio. La Colorada, Tecoripa</t>
  </si>
  <si>
    <t>406m</t>
  </si>
  <si>
    <t>23-vi-2011</t>
  </si>
  <si>
    <t>T. Van Devender (via R. A. Johnson)</t>
  </si>
  <si>
    <t>CSRcv'd ANT#0975</t>
  </si>
  <si>
    <t>RAJ#3785</t>
  </si>
  <si>
    <t>Rt 40 at 41.6 km NW Angastaco</t>
  </si>
  <si>
    <t>6670ft</t>
  </si>
  <si>
    <t>12.i.2006</t>
  </si>
  <si>
    <t>CSRcv'd ANT#1148</t>
  </si>
  <si>
    <t>RAJ#4686</t>
  </si>
  <si>
    <t xml:space="preserve"> Rt 3 at 37.2 km N Piedra Blancas</t>
  </si>
  <si>
    <t>50ft</t>
  </si>
  <si>
    <t>3.ii.2011</t>
  </si>
  <si>
    <t>CSRcv'd ANT#1149</t>
  </si>
  <si>
    <t>RAJ#4688</t>
  </si>
  <si>
    <t>CSRcv'd ANT#0824</t>
  </si>
  <si>
    <t>RAJ#4128</t>
  </si>
  <si>
    <t>Alabama Hills at 4.7 mi W Lone Pine</t>
  </si>
  <si>
    <t>5080ft</t>
  </si>
  <si>
    <t>23-v-2008</t>
  </si>
  <si>
    <t>CSRcv'd ANT#1010</t>
  </si>
  <si>
    <t>RAJ#4246</t>
  </si>
  <si>
    <t>Salt River Rec Area at Coon Bluff</t>
  </si>
  <si>
    <t>1340ft</t>
  </si>
  <si>
    <t>21.vi.2009</t>
  </si>
  <si>
    <t>CSRcv'd ANT#1023</t>
  </si>
  <si>
    <t>RAJ#4279</t>
  </si>
  <si>
    <t>11.5 mi E Puerto Peñasco</t>
  </si>
  <si>
    <t>17.vii.2009</t>
  </si>
  <si>
    <t>pogonomyrmex_hoelldobleri_USA_AZ_RA1014</t>
  </si>
  <si>
    <t>CSRcv'd ANT#1014</t>
  </si>
  <si>
    <t>RAJ#4255</t>
  </si>
  <si>
    <t>NE end of Mohawk Dunes</t>
  </si>
  <si>
    <t>460ft</t>
  </si>
  <si>
    <t>24.vi.2009</t>
  </si>
  <si>
    <t>CSRcv'd ANT#0920</t>
  </si>
  <si>
    <t>RAJ#3859</t>
  </si>
  <si>
    <t>Rt 18 at 3.3mi NW Villaguay</t>
  </si>
  <si>
    <t>210ft</t>
  </si>
  <si>
    <t>19.xii.2005</t>
  </si>
  <si>
    <t>CSRcv'd ANT#0944</t>
  </si>
  <si>
    <t>AVS#2156</t>
  </si>
  <si>
    <t>Reserva Otamende</t>
  </si>
  <si>
    <t>13.xi.2003</t>
  </si>
  <si>
    <t>A. V. Suarez (via R. A. Johnson)</t>
  </si>
  <si>
    <t>CSRcv'd ANT#0831</t>
  </si>
  <si>
    <t>Mayo#3985</t>
  </si>
  <si>
    <t>Ft Worth Wildlife Refuge</t>
  </si>
  <si>
    <t>600ft</t>
  </si>
  <si>
    <t>23-viii-2007</t>
  </si>
  <si>
    <t>A. B. Mayo (via R. A. Johnson)</t>
  </si>
  <si>
    <t>151m</t>
  </si>
  <si>
    <t>CSRcv'd ANT#0901</t>
  </si>
  <si>
    <t>CSmith#4161</t>
  </si>
  <si>
    <t>RN 14 at 4.5 km N San Jose/Colon exit</t>
  </si>
  <si>
    <t>13.xii.2006</t>
  </si>
  <si>
    <t>C. Smith (via R. A. Johnson)</t>
  </si>
  <si>
    <t>CSRcv'd ANT#0945</t>
  </si>
  <si>
    <t>RAJ#3628</t>
  </si>
  <si>
    <t>Pueblo Liebig</t>
  </si>
  <si>
    <t>17.xii.2005</t>
  </si>
  <si>
    <t>30.vi.2009</t>
  </si>
  <si>
    <t>CSRcv'd ANT#0922</t>
  </si>
  <si>
    <t>Rbond#1220</t>
  </si>
  <si>
    <t>Valle Encantado, P.N.  Los Cardones</t>
  </si>
  <si>
    <t>1960m</t>
  </si>
  <si>
    <t>17.xii.2001</t>
  </si>
  <si>
    <t>R. Bond (via R. A. Johnson)</t>
  </si>
  <si>
    <t>CSRcv'd ANT#0833</t>
  </si>
  <si>
    <t>JGP#539</t>
  </si>
  <si>
    <t>San Augustin Acasaguastlan, Tulumaje</t>
  </si>
  <si>
    <t>940ft</t>
  </si>
  <si>
    <t>15-vii-2007</t>
  </si>
  <si>
    <t>J. G. Polo (via R. A. Johnson)</t>
  </si>
  <si>
    <t>La Huacana, Km 189 Carretera Nueva Italia-Infiernillo, Matorral xerófilo</t>
  </si>
  <si>
    <t>195m</t>
  </si>
  <si>
    <t>15.iii.2009</t>
  </si>
  <si>
    <t>L Escalante &amp; M Vásquez-Bolaños (via R. A. Johnson)</t>
  </si>
  <si>
    <t>Michoacán</t>
  </si>
  <si>
    <t>CSRcv'd ANT#1045</t>
  </si>
  <si>
    <t>Bolanos#2</t>
  </si>
  <si>
    <t>CSRcv'd ANT#1046</t>
  </si>
  <si>
    <t>Bolanos#3</t>
  </si>
  <si>
    <t>Mazatzal Mtns, 1.5 mi S Mesquite Wash</t>
  </si>
  <si>
    <t>CSRcv'd ANT#1011</t>
  </si>
  <si>
    <t>RAJ#4247</t>
  </si>
  <si>
    <t>CSRcv'd ANT#0897</t>
  </si>
  <si>
    <t>RAJ#3701</t>
  </si>
  <si>
    <t>Rt 7at Alto Pencoso</t>
  </si>
  <si>
    <t>2330ft</t>
  </si>
  <si>
    <t>27.xii.2005</t>
  </si>
  <si>
    <t>CSRcv'd ANT#0976</t>
  </si>
  <si>
    <t>RAJ#3336</t>
  </si>
  <si>
    <t>Hwy 7, 20 km E La Paz</t>
  </si>
  <si>
    <t>1640ft</t>
  </si>
  <si>
    <t>12.xii.2003</t>
  </si>
  <si>
    <t>CSRcv'd ANT#0898</t>
  </si>
  <si>
    <t>RAJ#3739</t>
  </si>
  <si>
    <t>Rt 76 at 64.5 km NW Alto Jagüé</t>
  </si>
  <si>
    <t>12620ft</t>
  </si>
  <si>
    <t>2.i.2006</t>
  </si>
  <si>
    <t>CSRcv'd ANT#0985</t>
  </si>
  <si>
    <t>RAJ#3738</t>
  </si>
  <si>
    <t>CSRcv'd ANT#0894</t>
  </si>
  <si>
    <t>RAJ#3830</t>
  </si>
  <si>
    <t>18.0 km NW Patquía</t>
  </si>
  <si>
    <t>1970ft</t>
  </si>
  <si>
    <t>20.i.2006</t>
  </si>
  <si>
    <t>CSRcv'd ANT#0919</t>
  </si>
  <si>
    <t>RAJ#3776</t>
  </si>
  <si>
    <t>Rt 40 at 10.0 km NW Amaichá del Valle</t>
  </si>
  <si>
    <t>5940ft</t>
  </si>
  <si>
    <t>10.i.2006</t>
  </si>
  <si>
    <t>CSRcv'd ANT#0925</t>
  </si>
  <si>
    <t>RAJ#3747</t>
  </si>
  <si>
    <t>Rt 40 at 6.0 km N Chilecito</t>
  </si>
  <si>
    <t>3200ft</t>
  </si>
  <si>
    <t>3.i..2006</t>
  </si>
  <si>
    <t>CSRcv'd ANT#0962</t>
  </si>
  <si>
    <t>RAJ#3637</t>
  </si>
  <si>
    <t>Rt 18 at 7.3 mi SW San Salvador,</t>
  </si>
  <si>
    <t>220ft</t>
  </si>
  <si>
    <t>CSRcv'd ANT#0968</t>
  </si>
  <si>
    <t>RAJ#3818</t>
  </si>
  <si>
    <t>Rt 43 at 8.1 km N Antofagasta</t>
  </si>
  <si>
    <t>11450ft</t>
  </si>
  <si>
    <t>19.i.2006</t>
  </si>
  <si>
    <t>CSRcv'd ANT#1012</t>
  </si>
  <si>
    <t>RAJ#4250</t>
  </si>
  <si>
    <t>6.3 km E Jct Rts 237 &amp; 40</t>
  </si>
  <si>
    <t>2800ft</t>
  </si>
  <si>
    <t>24.i.2011</t>
  </si>
  <si>
    <t>pogonomyrmex_mapuche_ARG_NQ_RA1134</t>
  </si>
  <si>
    <t>CSRcv'd ANT#1135</t>
  </si>
  <si>
    <t>RAJ#4638</t>
  </si>
  <si>
    <t>CSRcv'd ANT#1020</t>
  </si>
  <si>
    <t>RAJ#4270</t>
  </si>
  <si>
    <t>0.9 mi N Jct State Line &amp; Portal Rds</t>
  </si>
  <si>
    <t>4150ft</t>
  </si>
  <si>
    <t>CSRcv'd ANT#1054</t>
  </si>
  <si>
    <t>Colombia</t>
  </si>
  <si>
    <t>Magdalena dept.</t>
  </si>
  <si>
    <t>pogonomyrmex_mayri_COL_MG_RA1054</t>
  </si>
  <si>
    <t>Santa Marta, Vereda Mosquito, Finca El Reposo</t>
  </si>
  <si>
    <t>96m</t>
  </si>
  <si>
    <t>3-x-2009</t>
  </si>
  <si>
    <t>R. Guerrero (via F. Fernandez)</t>
  </si>
  <si>
    <t>CSRcv'd ANT#0924</t>
  </si>
  <si>
    <t>RAJ#3326</t>
  </si>
  <si>
    <t>Reserva Nancuñan</t>
  </si>
  <si>
    <t>1800ft</t>
  </si>
  <si>
    <t>CSRcv'd ANT#0934</t>
  </si>
  <si>
    <t>RAJ#3703</t>
  </si>
  <si>
    <t>CSRcv'd ANT#0936</t>
  </si>
  <si>
    <t>RAJ#3841</t>
  </si>
  <si>
    <t>Rt 79 at 1.5 km S Catuna</t>
  </si>
  <si>
    <t>1610ft</t>
  </si>
  <si>
    <t>22.i.2006</t>
  </si>
  <si>
    <t>CSRcv'd ANT#0849</t>
  </si>
  <si>
    <t>RAJ#3935</t>
  </si>
  <si>
    <t>0.5 mi W Hanna Flat</t>
  </si>
  <si>
    <t>6630ft</t>
  </si>
  <si>
    <t>13-vii-2007</t>
  </si>
  <si>
    <t>CSRcv'd ANT#0939</t>
  </si>
  <si>
    <t>TD#4272</t>
  </si>
  <si>
    <t>Boquerón</t>
  </si>
  <si>
    <t>Mister Long</t>
  </si>
  <si>
    <t>17-18.ix.2003</t>
  </si>
  <si>
    <t>T. Delsinne (via R. A. Johnson)</t>
  </si>
  <si>
    <t>CSRcv'd ANT#0961</t>
  </si>
  <si>
    <t>DK#unnumbered</t>
  </si>
  <si>
    <t>CSRcv'd ANT#0964</t>
  </si>
  <si>
    <t>CR-081220-3</t>
  </si>
  <si>
    <t>Tramandai</t>
  </si>
  <si>
    <t>0m</t>
  </si>
  <si>
    <t>20.xii.2008</t>
  </si>
  <si>
    <t>C. Rabeling (via R. A. Johnson)</t>
  </si>
  <si>
    <t>CSRcv'd ANT#1053</t>
  </si>
  <si>
    <t>PM1.08.03.10.FA</t>
  </si>
  <si>
    <t>Puerto Maldonado</t>
  </si>
  <si>
    <t>202m</t>
  </si>
  <si>
    <t>14-iii-2010</t>
  </si>
  <si>
    <t>Frank Azorsa</t>
  </si>
  <si>
    <t>CSRcv'd ANT#1015</t>
  </si>
  <si>
    <t>RAJ#4256</t>
  </si>
  <si>
    <t>Montgomery Pass</t>
  </si>
  <si>
    <t>7100ft</t>
  </si>
  <si>
    <t>CSRcv'd ANT#1035</t>
  </si>
  <si>
    <t>JRNG#128</t>
  </si>
  <si>
    <t>Medicine Hat, W bottom of College Hill</t>
  </si>
  <si>
    <t>2190ft</t>
  </si>
  <si>
    <t>29.viii.2009</t>
  </si>
  <si>
    <t>McPike, S. (via R. A. Johnson)</t>
  </si>
  <si>
    <t>CSRcv'd ANT#0926</t>
  </si>
  <si>
    <t>RAJ#3741</t>
  </si>
  <si>
    <t>Rt 40 at 30.0 km E Villa Unión</t>
  </si>
  <si>
    <t>4560ft</t>
  </si>
  <si>
    <t>pogonomyrmex_pencosensis_ARG_LR_RA0926</t>
  </si>
  <si>
    <t>CSRcv'd ANT#0929</t>
  </si>
  <si>
    <t>RAJ#3698</t>
  </si>
  <si>
    <t>pogonomyrmex_pencosensis_ARG_SL_RA0929</t>
  </si>
  <si>
    <t>CSRcv'd ANT#0954</t>
  </si>
  <si>
    <t>RAJ#3287</t>
  </si>
  <si>
    <t>pogonomyrmex_propinqua_ARG_MZ_RA0954 (listed as nequensis in Rcv'd database, might be carbonarius tbh)</t>
  </si>
  <si>
    <t>Hwy 144, 5 km SW San Rafael</t>
  </si>
  <si>
    <t>4.xii.2003</t>
  </si>
  <si>
    <t>CSRcv'd ANT#0914</t>
  </si>
  <si>
    <t>RAJ#3813</t>
  </si>
  <si>
    <t>Rt 43 at 101.5 km SE Antofagasta</t>
  </si>
  <si>
    <t>12630ft</t>
  </si>
  <si>
    <t>18.i.2006</t>
  </si>
  <si>
    <t>16.i.2006</t>
  </si>
  <si>
    <t>CSRcv'd ANT#0908</t>
  </si>
  <si>
    <t>RAJ#3319</t>
  </si>
  <si>
    <t>Hwy 40, 42 km S Zapala</t>
  </si>
  <si>
    <t>8.xii.2003</t>
  </si>
  <si>
    <t>CSRcv'd ANT#0893</t>
  </si>
  <si>
    <t>RAJ#3801</t>
  </si>
  <si>
    <t>Rt 46 at 3.6 km N Saujil</t>
  </si>
  <si>
    <t>2810ft</t>
  </si>
  <si>
    <t>Rt  39 at 5.1 km S PN El Leoncito</t>
  </si>
  <si>
    <t>7050ft</t>
  </si>
  <si>
    <t>18.i.2008</t>
  </si>
  <si>
    <t>CSRcv'd ANT#0955</t>
  </si>
  <si>
    <t>RAJ#4044</t>
  </si>
  <si>
    <t>CSRcv'd ANT#0963</t>
  </si>
  <si>
    <t>RAJ#4051</t>
  </si>
  <si>
    <t>Mendoza, 18.2 km E Rt 39 on road to Los Berros</t>
  </si>
  <si>
    <t>7200ft</t>
  </si>
  <si>
    <t>19.i.2008</t>
  </si>
  <si>
    <t>CSRcv'd ANT#0895</t>
  </si>
  <si>
    <t>RAJ#3735</t>
  </si>
  <si>
    <t>Rt 76 at 27.5 km W Alto Jagüé</t>
  </si>
  <si>
    <t>7971ft</t>
  </si>
  <si>
    <t>CSRcv'd ANT#0935</t>
  </si>
  <si>
    <t>RAJ#3734</t>
  </si>
  <si>
    <t>7970ft</t>
  </si>
  <si>
    <t>pogonomyrmex_RAJ_erga_ARG_LR_RA0935</t>
  </si>
  <si>
    <t>CSRcv'd ANT#1142</t>
  </si>
  <si>
    <t>RAJ#4652</t>
  </si>
  <si>
    <t>pogonomyrmex_RAJ_nona_ARG_CB_RA1142</t>
  </si>
  <si>
    <t>Rt 20 at 25.2 km NW turnoff to Facundo</t>
  </si>
  <si>
    <t>1780ft</t>
  </si>
  <si>
    <t>28.i.2011</t>
  </si>
  <si>
    <t>Argetina</t>
  </si>
  <si>
    <t>CSRcv'd ANT#1143</t>
  </si>
  <si>
    <t>RAJ#4653</t>
  </si>
  <si>
    <t>CSRcv'd ANT#0855</t>
  </si>
  <si>
    <t>RAJ#2287</t>
  </si>
  <si>
    <t>BC, 10.8 mi E Meling Ranch</t>
  </si>
  <si>
    <t>4750ft</t>
  </si>
  <si>
    <t>24-iii-2001</t>
  </si>
  <si>
    <t>Vicksburg Rd at 1 mi N I-10</t>
  </si>
  <si>
    <t>1280ft</t>
  </si>
  <si>
    <t>8-viii-2000</t>
  </si>
  <si>
    <t>CSRcv'd ANT#0856</t>
  </si>
  <si>
    <t>RAJ#2169-663</t>
  </si>
  <si>
    <t>CSRcv'd ANT#1034</t>
  </si>
  <si>
    <t>B.Enzmann#4282</t>
  </si>
  <si>
    <t>Sierra Nevada</t>
  </si>
  <si>
    <t>9780ft</t>
  </si>
  <si>
    <t>13.vii.2009</t>
  </si>
  <si>
    <t>B. Enzmann (via R. A. Johnson)</t>
  </si>
  <si>
    <t>CSRcv'd ANT#0981</t>
  </si>
  <si>
    <t>RAJ#4035</t>
  </si>
  <si>
    <t>Bariloche Airport</t>
  </si>
  <si>
    <t>2740ft</t>
  </si>
  <si>
    <t>13.i.2008</t>
  </si>
  <si>
    <t>pogonomyrmex_santschii_ARG_MZ_RA0938</t>
  </si>
  <si>
    <t>CSRcv'd ANT#1048</t>
  </si>
  <si>
    <t>PSW#11730-3</t>
  </si>
  <si>
    <t>Pedernales, Cabo Rojo</t>
  </si>
  <si>
    <t>5m</t>
  </si>
  <si>
    <t>9.ix.1992</t>
  </si>
  <si>
    <t>P. S. Ward (via R. A. Johnson)</t>
  </si>
  <si>
    <t>schmitti darlingtoni</t>
  </si>
  <si>
    <t>CSRcv'd ANT#1029</t>
  </si>
  <si>
    <t>SPC#DR-144</t>
  </si>
  <si>
    <t>Monte Cristi National</t>
  </si>
  <si>
    <t>20m</t>
  </si>
  <si>
    <t>8.xi.2003</t>
  </si>
  <si>
    <t>S. P. Cover (via R. A. Johnson)</t>
  </si>
  <si>
    <t>CSRcv'd ANT#0937</t>
  </si>
  <si>
    <t>ALW#1737</t>
  </si>
  <si>
    <t>pogonomyrmex_serpens_PRY_BQ_RA0937</t>
  </si>
  <si>
    <t>Ruta Trans-Chaco</t>
  </si>
  <si>
    <t>180m</t>
  </si>
  <si>
    <t>4.xii.2002</t>
  </si>
  <si>
    <t>Wild, A.W. &amp; E.Chavez (via R. A. Johnson)</t>
  </si>
  <si>
    <t>CSRcv'd ANT#0947</t>
  </si>
  <si>
    <t>Froces#4229</t>
  </si>
  <si>
    <t>Reserva "El Bagual"</t>
  </si>
  <si>
    <t>F. Roces (via R. A. Johnson)</t>
  </si>
  <si>
    <t>CSRcv'd ANT#0862</t>
  </si>
  <si>
    <t>RAJ#3027</t>
  </si>
  <si>
    <t>BCS, Vizcaino Desert</t>
  </si>
  <si>
    <t>15-iii-2003</t>
  </si>
  <si>
    <t>CSRcv'd ANT#0864</t>
  </si>
  <si>
    <t>RAJ#3032</t>
  </si>
  <si>
    <t>CSRcv'd ANT#0990</t>
  </si>
  <si>
    <t>Barbacoas, Nambi Reserve</t>
  </si>
  <si>
    <t>1500m</t>
  </si>
  <si>
    <t>13-x-2009</t>
  </si>
  <si>
    <t>E. Florez (via F. Fernandez)</t>
  </si>
  <si>
    <t>pogonomyrmex_striatinodus_COL_NA_RA0990</t>
  </si>
  <si>
    <t>CSRcv'd ANT#1016</t>
  </si>
  <si>
    <t>RAJ#4257</t>
  </si>
  <si>
    <t>4.9 mi ENE Fallon</t>
  </si>
  <si>
    <t>3960ft</t>
  </si>
  <si>
    <t>27.vi.2009</t>
  </si>
  <si>
    <t>CSRcv'd ANT#1017</t>
  </si>
  <si>
    <t>RAJ#4258</t>
  </si>
  <si>
    <t>CSRcv'd ANT#1113</t>
  </si>
  <si>
    <t>PSW14772</t>
  </si>
  <si>
    <t>Wyman Flat, 6 km N Bartlett Springs</t>
  </si>
  <si>
    <t>1130m</t>
  </si>
  <si>
    <t>19-x-2002</t>
  </si>
  <si>
    <t>CSRcv'd ANT#0867</t>
  </si>
  <si>
    <t>RAJ#2295</t>
  </si>
  <si>
    <t>CSRcv'd ANT#1128</t>
  </si>
  <si>
    <t>RAJ#4331</t>
  </si>
  <si>
    <t>pogonomyrmex_tafi_ARG_TU_RA1128</t>
  </si>
  <si>
    <t>2.2 km N El Infiernillo</t>
  </si>
  <si>
    <t>9,920ft</t>
  </si>
  <si>
    <t>18.i.2010</t>
  </si>
  <si>
    <t>CSRcv'd ANT#0871</t>
  </si>
  <si>
    <t>RAJ#2699</t>
  </si>
  <si>
    <t>BCS, Hwy 1 at 11.0 mi S La Paz</t>
  </si>
  <si>
    <t>520ft</t>
  </si>
  <si>
    <t>16-iii-2002</t>
  </si>
  <si>
    <t>CSRcv'd ANT#1044</t>
  </si>
  <si>
    <t>K.Mann#4307</t>
  </si>
  <si>
    <t>nr La Quinta</t>
  </si>
  <si>
    <t>27.xii.2008</t>
  </si>
  <si>
    <t>K. Manson (via R. A. Johnson)</t>
  </si>
  <si>
    <t>CSRcv'd ANT#0907</t>
  </si>
  <si>
    <t>AVS#2171</t>
  </si>
  <si>
    <t>Santa Fe, 22 km S Reconquista</t>
  </si>
  <si>
    <t>45m</t>
  </si>
  <si>
    <t>15.xi.2003</t>
  </si>
  <si>
    <t>pogonomyrmex_uruguayensis_ARG_SF_RA0907</t>
  </si>
  <si>
    <t>CSRcv'd ANT#0910</t>
  </si>
  <si>
    <t>RAJ#3842</t>
  </si>
  <si>
    <t>Rt 79 at 34.6 km S Catuna</t>
  </si>
  <si>
    <t>2050ft</t>
  </si>
  <si>
    <t>pogonomyrmex_uruguayensis_ARG_LR_RA0910</t>
  </si>
  <si>
    <t>CSRcv'd ANT#0941</t>
  </si>
  <si>
    <t>RAJ#3645</t>
  </si>
  <si>
    <t>pogonomyrmex_uruguayensis_ARG_ER_RA0941</t>
  </si>
  <si>
    <t>Rt 130 at 2.7 mi S Villaguay</t>
  </si>
  <si>
    <t>190ft</t>
  </si>
  <si>
    <t>pogonomyrmex_uruguayensis_PRY_PH_RA0989</t>
  </si>
  <si>
    <t>CSRcv'd ANT#0974</t>
  </si>
  <si>
    <t>Vwerenkrout#4157</t>
  </si>
  <si>
    <t>Cerro Chall-huaco</t>
  </si>
  <si>
    <t>1805ft</t>
  </si>
  <si>
    <t>V. Werenkraut (via R. A. Johnson)</t>
  </si>
  <si>
    <t>pogonomyrmex_vermiculatus_ARG_RN_RA0974</t>
  </si>
  <si>
    <t>CSRcv'd ANT#1144</t>
  </si>
  <si>
    <t>RAJ#4655</t>
  </si>
  <si>
    <t>pogonomyrmex_vermiculatus_ARG_CH_RA1144</t>
  </si>
  <si>
    <t>Rt 26 at 2.3 km E Alto Rio Mayo</t>
  </si>
  <si>
    <t>29.i.2011</t>
  </si>
  <si>
    <t>CSRcv'd ANT#0911</t>
  </si>
  <si>
    <t>RAJ#3791</t>
  </si>
  <si>
    <t>Rt 33 at 14.6 km SE Payogasta</t>
  </si>
  <si>
    <t>9340ft</t>
  </si>
  <si>
    <t>CSRcv'd ANT#0978</t>
  </si>
  <si>
    <t>RAJ#3751</t>
  </si>
  <si>
    <t>Rt 11 at 4.3 km SE Angulos</t>
  </si>
  <si>
    <t>6100ft</t>
  </si>
  <si>
    <t>4.i.2006</t>
  </si>
  <si>
    <t>pogonomyrmex_araucania_ARG_NQ_RAJ4695</t>
  </si>
  <si>
    <t>RAJ #5836</t>
  </si>
  <si>
    <t>DL #3790</t>
  </si>
  <si>
    <t>R.A. Johnson</t>
  </si>
  <si>
    <t>23.iii.2017</t>
  </si>
  <si>
    <t>12,560ft</t>
  </si>
  <si>
    <t>23.iii.2018</t>
  </si>
  <si>
    <t>13,330ft</t>
  </si>
  <si>
    <t>29.iii.2014</t>
  </si>
  <si>
    <t>D. Lubertazzi</t>
  </si>
  <si>
    <t>1790m</t>
  </si>
  <si>
    <t>25.iii.2017</t>
  </si>
  <si>
    <t>12,000ft</t>
  </si>
  <si>
    <t>Arica y Parinacota: Rt 11 at 0.3 km SW entrance to Putre (Rt A-147), 6” tumulus nest, sandy-loamy soil with Stipa and other shrubs, PARATYPES</t>
  </si>
  <si>
    <t>pogonomyrmex_cusquena_PER_CU_AL00</t>
  </si>
  <si>
    <t>RAJ#5417</t>
  </si>
  <si>
    <t>RAJ#5861</t>
  </si>
  <si>
    <t>RAJ#5223</t>
  </si>
  <si>
    <t>RAJ#4340</t>
  </si>
  <si>
    <t>13390ft</t>
  </si>
  <si>
    <t>1.iv.2015</t>
  </si>
  <si>
    <t>Jujuy: Jct Rutas 52 &amp; 16 (16.7 km W Susques), 6” tumulus at edge of Stipa clump, deep, loose sand to sand dunes with Stipa, PARATYPES</t>
  </si>
  <si>
    <t>pogonomyrmex_excelsior_CHL_AN_RAJ5861</t>
  </si>
  <si>
    <t>RAJ#6316</t>
  </si>
  <si>
    <t>Antofasgasta: Rt 27 at 0.1 km E Argentina border, 6” tumulus nest in sandy soil with stones, Stipa-Adesmia &amp; other shrubs to 1.0 m</t>
  </si>
  <si>
    <t>14090ft</t>
  </si>
  <si>
    <t>2.iv.2017</t>
  </si>
  <si>
    <t>pogonomyrmex_forelii_ARG_CB_RAJ5223</t>
  </si>
  <si>
    <t>Chubut: Rt 25 at 11.4 km E Las Plumas, 6” tumulus nest in clump of Stipa, disturbed roadside with Stipa-creososte-saltbush &amp; other shrubs</t>
  </si>
  <si>
    <t>21.ii.2014</t>
  </si>
  <si>
    <t>10,880ft</t>
  </si>
  <si>
    <t>20.i.2010</t>
  </si>
  <si>
    <t>pogonomyrmex_granulatus_ARG_SA_RAJ4340</t>
  </si>
  <si>
    <t>Salta: Valle Encantado, 3" tumulus nest in silty, loamy, gravelly soil on hillside, composites, grasses, &amp; verbena</t>
  </si>
  <si>
    <t>Catamarca: Rt 46 at 57.4 km S Jct Rt 48, Multiple entrances in disturbed roadside</t>
  </si>
  <si>
    <t>30.i.2019</t>
  </si>
  <si>
    <t>2840ft</t>
  </si>
  <si>
    <t>pogonomyrmex_maulensis_CHL_MU_RAJ5257</t>
  </si>
  <si>
    <t>Biobío:Rt Q-45 at Paso Pichachén, Nest under stone, sparsely vegetated alpine hábitat with scattered large rocks, lava tuff-coarse gravelly soil</t>
  </si>
  <si>
    <t>RAJ#5244</t>
  </si>
  <si>
    <t>RAJ#5449</t>
  </si>
  <si>
    <t>pichachen</t>
  </si>
  <si>
    <t>6750ft</t>
  </si>
  <si>
    <t>22.ii.2014</t>
  </si>
  <si>
    <t>RAJ#5416</t>
  </si>
  <si>
    <t>pogonomyrmex_RAJ_altico_ARG_SA_RAJ5398</t>
  </si>
  <si>
    <t>pogonomyrmex_RAJ_altico_ARG_SA_RAJ5862</t>
  </si>
  <si>
    <t>Jujuy: Jct Rutas 40 &amp; 70 (Rt 40 at 12.7 km W Cieneguilas), Nest lacking tumulus in loamy-clayey-gravelly soil, Puna desert with Stipa &amp; low-growing shrubs</t>
  </si>
  <si>
    <t>pogonomyrmex_RAJ_altip_ARG_JU_RAJ5449</t>
  </si>
  <si>
    <t>12180ft</t>
  </si>
  <si>
    <t>5.iv.2015</t>
  </si>
  <si>
    <t xml:space="preserve"> Arica y Parinacota: Rt A-23 at 14.0 km N Coronel Alcerréca, 6” tumulus nest in gravelly soil, Stipa and other shrubs to 1 m</t>
  </si>
  <si>
    <t>13040ft</t>
  </si>
  <si>
    <t>27.iii.2017</t>
  </si>
  <si>
    <t>RAJ #5850</t>
  </si>
  <si>
    <t>Pogonomyrex</t>
  </si>
  <si>
    <t>Jujuy: Rt 40 at 42.8 km N Sey, 3” tumulus sandy soil, Puna desert</t>
  </si>
  <si>
    <t>12320ft</t>
  </si>
  <si>
    <t>pogonomyrmex_RAJ_koll_ARG_JU_RAJ5424</t>
  </si>
  <si>
    <t>pogonomyrmex_RAJ_koll_ARG_JU_RAJ5434</t>
  </si>
  <si>
    <t>pogonomyrmex_santschii_CHL_MU_RAJ5258</t>
  </si>
  <si>
    <t>MCZ#001</t>
  </si>
  <si>
    <t>PC#6331</t>
  </si>
  <si>
    <t>RAJ#6319</t>
  </si>
  <si>
    <t>NE foothills La Hotte</t>
  </si>
  <si>
    <t>P. J. Darlington</t>
  </si>
  <si>
    <t>10.x.1924</t>
  </si>
  <si>
    <t>Metropolitana: Pirque, Open area in grass &amp; sclerophylous forest, Sexuals at nest entrance, Colony #7</t>
  </si>
  <si>
    <t>pogonomyrmex_semistriatus_CHL_ME_PC6331</t>
  </si>
  <si>
    <t>2660ft</t>
  </si>
  <si>
    <t>P. Cerpa</t>
  </si>
  <si>
    <t>Coquimbo: Rt D-540 at 1.0 km W Rt 5, Coastal scrub in sandy-loamy soil, nest with 12” chaff midden</t>
  </si>
  <si>
    <t>750ft</t>
  </si>
  <si>
    <t>16.i.2019</t>
  </si>
  <si>
    <t>Chubut: Rt 25 at 107.1 km WSW Dolavon, nest in dead clump of Stipa, sandy-gravelly soil with Stipa &amp; Lycium</t>
  </si>
  <si>
    <t>pogonomyrmex_varicolor_ARG_CB_RAJ5216</t>
  </si>
  <si>
    <t>RAJ#5249</t>
  </si>
  <si>
    <t>1090ft</t>
  </si>
  <si>
    <t>RAJ#5216</t>
  </si>
  <si>
    <t>Biobío: Las Trancas at Piramahuida hotel, nest without tumulus in disturbed mowed weedy area along roadside, gravelly soil</t>
  </si>
  <si>
    <t>RAJ#5818</t>
  </si>
  <si>
    <t>JOS#00</t>
  </si>
  <si>
    <t>2.iii.2014</t>
  </si>
  <si>
    <t>4070ft</t>
  </si>
  <si>
    <t>10.iii.2017</t>
  </si>
  <si>
    <t>Santa Cruz: Rt 12 at 215.1 km SSW Pico Truncado, Nest with 4” tumulus, Patagonian steppe in loamy soil</t>
  </si>
  <si>
    <t>2360ft</t>
  </si>
  <si>
    <t>pogonomyrmex_spinolae_CHL_BB_RAJ5247</t>
  </si>
  <si>
    <t>pogonomyrmex_spinolae_CHL_MU_RAJ5260</t>
  </si>
  <si>
    <t>Sinaloa: 66 km S Mazatlan</t>
  </si>
  <si>
    <t>6.vii.1983</t>
  </si>
  <si>
    <t>H. O. Schmidt</t>
  </si>
  <si>
    <t>RAJ#5846</t>
  </si>
  <si>
    <t>CS#0150</t>
  </si>
  <si>
    <t>Cochise Co., Chiricahua Mts. 4.0 km 356˚ N Portal</t>
  </si>
  <si>
    <t>C. S. Moreau</t>
  </si>
  <si>
    <t>1360m</t>
  </si>
  <si>
    <t>2-viii-2001</t>
  </si>
  <si>
    <t>RAJ#5842</t>
  </si>
  <si>
    <t>Original collection code</t>
  </si>
  <si>
    <t>CSRcv'd ANT#0940</t>
  </si>
  <si>
    <t>CSRcv'd ANT#1110</t>
  </si>
  <si>
    <t>CSRcv'd ANT#1140</t>
  </si>
  <si>
    <t>CSRcv'd ANT#0986</t>
  </si>
  <si>
    <t>CSRcv'd ANT#1039</t>
  </si>
  <si>
    <t>CSRcv'd ANT#1040</t>
  </si>
  <si>
    <t>CSRcv'd ANT#1041</t>
  </si>
  <si>
    <t>CSRcv'd ANT#1042</t>
  </si>
  <si>
    <t>CSRcv'd ANT#1043</t>
  </si>
  <si>
    <t>CSRcv'd ANT#0818</t>
  </si>
  <si>
    <t>CSRcv'd ANT#1036</t>
  </si>
  <si>
    <t>CSRcv'd ANT#1047</t>
  </si>
  <si>
    <t>sample</t>
  </si>
  <si>
    <t>extracted by</t>
  </si>
  <si>
    <t>CSM</t>
  </si>
  <si>
    <t>LCG</t>
  </si>
  <si>
    <t>extraction method</t>
  </si>
  <si>
    <t>preservation</t>
  </si>
  <si>
    <t>pinned</t>
  </si>
  <si>
    <t>non-destructive</t>
  </si>
  <si>
    <t>destructive</t>
  </si>
  <si>
    <t>ethanol</t>
  </si>
  <si>
    <t>pogonomyrmex_propinqua_ARG_MZ_RA0954</t>
  </si>
  <si>
    <t>pogonomyrmex_sanmartini_ARG_CT_RA0928</t>
  </si>
  <si>
    <t>9August2009 (only 3 legs); tried again 10September2009</t>
  </si>
  <si>
    <t>notes from Corrie's Pogonomyrmex Project spreadsheet</t>
  </si>
  <si>
    <t>16December2009 (only 3 legs)</t>
  </si>
  <si>
    <t>legs or whole body?</t>
  </si>
  <si>
    <t>legs</t>
  </si>
  <si>
    <t>whole body?</t>
  </si>
  <si>
    <t>8April2010 (only 3 legs)</t>
  </si>
  <si>
    <t>12April2010 (only 3 legs)</t>
  </si>
  <si>
    <t>12April2010 (only 2 legs - third one missing)</t>
  </si>
  <si>
    <t>whole body</t>
  </si>
  <si>
    <t>10August2009 (only 3 legs)</t>
  </si>
  <si>
    <t>18March2010 (only 3 legs)</t>
  </si>
  <si>
    <t>10November2009 (only 3 legs)</t>
  </si>
  <si>
    <t>9August2009 (only 3 legs)</t>
  </si>
  <si>
    <t>28October2009 (only 3 legs)</t>
  </si>
  <si>
    <t>16December2009 (only 2 legs)</t>
  </si>
  <si>
    <t>12March2010 (only 3 legs)</t>
  </si>
  <si>
    <t xml:space="preserve">legs </t>
  </si>
  <si>
    <t>31December2009 (only 3 legs)</t>
  </si>
  <si>
    <t>16December2009 (only 3 legs - dried up after ~30 min, buffer and ProK replaced)</t>
  </si>
  <si>
    <t>12August2009 (only 3 legs)</t>
  </si>
  <si>
    <t>10November2009</t>
  </si>
  <si>
    <t>12August2009; tried again 10September2009</t>
  </si>
  <si>
    <t>pogonomyrmex_pronotalis_RAJ5155</t>
  </si>
  <si>
    <t>pogonomyrmex_salinus_RAJ4262</t>
  </si>
  <si>
    <t>pogonomyrmex_colei_RAJ1001</t>
  </si>
  <si>
    <t>pogonomyrmex_huachucanus_RAJ5731</t>
  </si>
  <si>
    <t>pogonomyrmex_atratus_RAJ4088</t>
  </si>
  <si>
    <t>pogonomyrmex_atacama_RAJ5837</t>
  </si>
  <si>
    <t>pogonomyrmex_pichachen_RAJ5244 (re-run)</t>
  </si>
  <si>
    <t>pogonomyrmex_catanlilensis_RAJ4100</t>
  </si>
  <si>
    <t>pogonomyrmex_excelsior_RAJ5861 (re-run)</t>
  </si>
  <si>
    <t>pogonomyrmex_andinus_RAJ3793</t>
  </si>
  <si>
    <t>legs then ?</t>
  </si>
  <si>
    <t>pogonomyrmex_araucania_RAJ5241</t>
  </si>
  <si>
    <t>pogonomyrmex_catanlilensis_RAJ5226</t>
  </si>
  <si>
    <t>pogonomyrmex_varicolor_RAJ5195</t>
  </si>
  <si>
    <t>pogonomyrmex_propinqua_RAJ5463</t>
  </si>
  <si>
    <t>pogonomyrmex_strioligaster_RAJ3311</t>
  </si>
  <si>
    <t>pogonomyrmex_atacama_RAJ5842 (re-run)</t>
  </si>
  <si>
    <t>pogonomyrmex_longibarbis_RAJ6303</t>
  </si>
  <si>
    <t>pogonomyrmex_loaensis_RAJ5833</t>
  </si>
  <si>
    <t>pogonomyrmex_semistriata_RAJ6318</t>
  </si>
  <si>
    <t>pogonomyrmex_excelsior_RAJ5417 (re-run)</t>
  </si>
  <si>
    <t>pogonomyrmex_pronotalis_RAJ4107</t>
  </si>
  <si>
    <t>pogonomyrmex_atratus_RAJ4089</t>
  </si>
  <si>
    <t>pogonomyrmex_maulensis_RAJ5257 (re-run)</t>
  </si>
  <si>
    <t>pogonomyrmex_rastratus_RAJ4053</t>
  </si>
  <si>
    <t>pogonomyrmex_mapuche_RAJ4638</t>
  </si>
  <si>
    <t>pogonomyrmex_subnitidus_RAJ4140</t>
  </si>
  <si>
    <t>pogonomyrmex_brevispinosus_RAJ6244</t>
  </si>
  <si>
    <t>pogonomyrmex_granulatus_RAJ4339</t>
  </si>
  <si>
    <t>pogonomyrmex_montanus_RAJ3936</t>
  </si>
  <si>
    <t>pogonomyrmex_varicolor_RAJ5216 (re-run)</t>
  </si>
  <si>
    <t>pogonomyrmex_rastratus_RAJ3720</t>
  </si>
  <si>
    <t>pogonomyrmex_andinus_RAJ3792</t>
  </si>
  <si>
    <t>pogonomyrmex_huachucanus_RAJ6481</t>
  </si>
  <si>
    <t>pogonomyrmex_intermedia_RAJ5248</t>
  </si>
  <si>
    <t>pogonomyrmex_montanus_RAJ3938</t>
  </si>
  <si>
    <t>pogonomyrmex_tafi_RAJ4333</t>
  </si>
  <si>
    <t>pogonomyrmex_tinogasta_RAJ3755</t>
  </si>
  <si>
    <t>pogonomyrmex_loaensis_RAJ5829</t>
  </si>
  <si>
    <t>pogonomyrmex_mohavensis_RAJ4136</t>
  </si>
  <si>
    <t>pogonomyrmex_intermedia_RAJ5250</t>
  </si>
  <si>
    <t>pogonomyrmex_catanlilensis_RAJ3338</t>
  </si>
  <si>
    <t>pogonomyrmex_granulatus_RAJ4340 (re-run)</t>
  </si>
  <si>
    <t>pogonomyrmex_strioligaster_RAJ3315</t>
  </si>
  <si>
    <t>pogonomyrmex_bolivianus_UNK001</t>
  </si>
  <si>
    <t>pogonomyrmex_andinus_ARG_SA_RAJ3792</t>
  </si>
  <si>
    <t>pogonomyrmex_andinus_ARG_SA_RAJ3793</t>
  </si>
  <si>
    <t>pogonomyrmex_anzensis_USA_CA_SPC4808</t>
  </si>
  <si>
    <t>pogonomyrmex_apache_MEX_SO_TVD5090</t>
  </si>
  <si>
    <t>pogonomyrmex_araucania_CHL_AR_RAJ5241</t>
  </si>
  <si>
    <t>pogonomyrmex_atacama_CHL_AT_RAJ5837</t>
  </si>
  <si>
    <t>pogonomyrmex_atratus_ARG_MZ_RAJ4088</t>
  </si>
  <si>
    <t>pogonomyrmex_atratus_ARG_MZ_RAJ4089</t>
  </si>
  <si>
    <t>pogonomyrmex_bigbendensis_USA_TX_WCC10238</t>
  </si>
  <si>
    <t>pogonomyrmex_bispinosus_CHI_VP_RB001</t>
  </si>
  <si>
    <t>pogonomyrmex_brevispinosus_USA_CAL_RAJ6244</t>
  </si>
  <si>
    <t>pogonomyrmex_carbonarius_ARG_RN_RA0956</t>
  </si>
  <si>
    <t>pogonomyrmex_catanlilensis_ARG_CB_RAJ5226</t>
  </si>
  <si>
    <t>pogonomyrmex_catanlilensis_ARG_MZ_RAJ4100</t>
  </si>
  <si>
    <t>pogonomyrmex_catanlilensis_ARG_NQ_RAJ3338</t>
  </si>
  <si>
    <t>pogonomyrmex_colca_PER_CAY_MMP3200</t>
  </si>
  <si>
    <t>pogonomyrmex_excelsior_ARG_JU_RAJ5442</t>
  </si>
  <si>
    <t>pogonomyrmex_granulatus_ARG_SA_RAJ4339</t>
  </si>
  <si>
    <t>pogonomyrmex_huachucanus_MEX_SO_RAJ5731</t>
  </si>
  <si>
    <t>pogonomyrmex_intermedia_CHL_BB_RAJ5250</t>
  </si>
  <si>
    <t>pogonomyrmex_loaensis_CHL_AN_RAJ5833</t>
  </si>
  <si>
    <t>pogonomyrmex_longibarbis_ARG_CAT_RAJ6303</t>
  </si>
  <si>
    <t>pogonomyrmex_mapuche_ARG_NQ_RAJ4637</t>
  </si>
  <si>
    <t>pogonomyrmex_mapuche_ARG_NQ_RAJ4638</t>
  </si>
  <si>
    <t>pogonomyrmex_marcusi_BOL_CO_NK00</t>
  </si>
  <si>
    <t>pogonomyrmex_meriodionalis_ARG_CB_RA1142</t>
  </si>
  <si>
    <t>pogonomyrmex_meriodionalis_ARG_CB_RA1143</t>
  </si>
  <si>
    <t>pogonomyrmex_mohavensis_USA_CA_RAJ4136</t>
  </si>
  <si>
    <t>pogonomyrmex_propinqua_ARG_MZ_RAJ5463</t>
  </si>
  <si>
    <t>pogonomyrmex_rastratus_ARG_MZ_RAJ4053</t>
  </si>
  <si>
    <t>pogonomyrmex_salinus_USA_NV_RAJ4262</t>
  </si>
  <si>
    <t>pogonomyrmex_semistriata_CHL_CO_RAJ6319</t>
  </si>
  <si>
    <t>pogonomyrmex_semistriata_CHL_ME_PC6331</t>
  </si>
  <si>
    <t>pogonomyrmex_strioligaster_ARG_NQ_RAJ3311</t>
  </si>
  <si>
    <t>pogonomyrmex_subnitidus_USA_CA_RAJ4140</t>
  </si>
  <si>
    <t>pogonomyrmex_tafi_ARG_TU_RAJ4333</t>
  </si>
  <si>
    <t>pogonomyrmex_texanus_USA_TX_WPM13329</t>
  </si>
  <si>
    <t>pogonomyrmex_tinogasta_ARG_CT_RAJ3755</t>
  </si>
  <si>
    <t>andinus</t>
  </si>
  <si>
    <t>RAJ#3792</t>
  </si>
  <si>
    <t>RAJ#3793</t>
  </si>
  <si>
    <t>anzensis</t>
  </si>
  <si>
    <t>SPC#4808</t>
  </si>
  <si>
    <t>United States</t>
  </si>
  <si>
    <t>TVD#5090</t>
  </si>
  <si>
    <t>apache</t>
  </si>
  <si>
    <t>RAJ#5241</t>
  </si>
  <si>
    <t>CSM received ant code (if applicable)</t>
  </si>
  <si>
    <t>RAJ#5837</t>
  </si>
  <si>
    <t>RAJ#4088</t>
  </si>
  <si>
    <t>atratus</t>
  </si>
  <si>
    <t>RAJ#4089</t>
  </si>
  <si>
    <t>WCC#10238</t>
  </si>
  <si>
    <t>bigbendensis</t>
  </si>
  <si>
    <t>RB#001</t>
  </si>
  <si>
    <t>bispinosus</t>
  </si>
  <si>
    <r>
      <rPr>
        <sz val="11"/>
        <color rgb="FF474747"/>
        <rFont val="Calibri (Headings)"/>
      </rPr>
      <t>Valparaíso</t>
    </r>
    <r>
      <rPr>
        <sz val="11"/>
        <color rgb="FF474747"/>
        <rFont val="Calibri (Body)"/>
      </rPr>
      <t> </t>
    </r>
  </si>
  <si>
    <t>RAJ#6244</t>
  </si>
  <si>
    <t>brevispinosus</t>
  </si>
  <si>
    <t>carbonarius</t>
  </si>
  <si>
    <t>CSRcv'd ANT#0956</t>
  </si>
  <si>
    <t>RAJ#5226</t>
  </si>
  <si>
    <t>catanlilensis</t>
  </si>
  <si>
    <t>RAJ#3338</t>
  </si>
  <si>
    <t>MMP#3200</t>
  </si>
  <si>
    <t>colca</t>
  </si>
  <si>
    <t>Cajamarca</t>
  </si>
  <si>
    <t>RAJ#5442</t>
  </si>
  <si>
    <t>RAJ#4339</t>
  </si>
  <si>
    <t>RAJ#5731</t>
  </si>
  <si>
    <t>huachucanus</t>
  </si>
  <si>
    <t>RAJ#5250</t>
  </si>
  <si>
    <t>RAJ#4637</t>
  </si>
  <si>
    <t>RAJ#5833</t>
  </si>
  <si>
    <t>loaensis</t>
  </si>
  <si>
    <t>RAJ#6303</t>
  </si>
  <si>
    <t>NK#00</t>
  </si>
  <si>
    <t>bolivianus</t>
  </si>
  <si>
    <t>Bolivia</t>
  </si>
  <si>
    <t>Cochabamba</t>
  </si>
  <si>
    <t>RAJ#4136</t>
  </si>
  <si>
    <t>mohavensis</t>
  </si>
  <si>
    <t>RAJ#5463</t>
  </si>
  <si>
    <t>RAJ#4053</t>
  </si>
  <si>
    <t>rastratus</t>
  </si>
  <si>
    <t>RAJ#4262</t>
  </si>
  <si>
    <t>RAJ#3311</t>
  </si>
  <si>
    <t>strioligaster</t>
  </si>
  <si>
    <t>RAJ#4140</t>
  </si>
  <si>
    <t>RAJ#4333</t>
  </si>
  <si>
    <t>tafi</t>
  </si>
  <si>
    <t>WPM#13329</t>
  </si>
  <si>
    <t>texanus</t>
  </si>
  <si>
    <t>RAJ#3755</t>
  </si>
  <si>
    <t>tinogasta</t>
  </si>
  <si>
    <t>RAJ#4032</t>
  </si>
  <si>
    <t>5 km S Bariloche Airport</t>
  </si>
  <si>
    <t>2760ft</t>
  </si>
  <si>
    <t>12.i.2008</t>
  </si>
  <si>
    <t>RG#1038</t>
  </si>
  <si>
    <t>10900ft</t>
  </si>
  <si>
    <t>5.i.2006</t>
  </si>
  <si>
    <t>pogonomyrmex_excelsior_CHI_AN_RAJ5861</t>
  </si>
  <si>
    <t>pogonomyrmex_montanus_USA_CA_RAJ3938</t>
  </si>
  <si>
    <t>pogonomyrmex_varicolor_ARG_CB_RAJ5195</t>
  </si>
  <si>
    <t>pogonomyrmex_catanlilensis_ARG_MZ_RAJ4110</t>
  </si>
  <si>
    <t>Catamarca: Rt 11 at 17.5 km S Tinogasta, 10” tumulus nest in sandy soil with rocky substrate below, open creosote, Cercidium, Acacia, Bulnesia</t>
  </si>
  <si>
    <t>5010ft</t>
  </si>
  <si>
    <t>25.i.2008</t>
  </si>
  <si>
    <t>4390ft</t>
  </si>
  <si>
    <t>Tucuman: 2.2 km N El Infiernillo, 3” tumulus, Low growing grasses, verbena &amp; ofher annuals &amp; perennials</t>
  </si>
  <si>
    <t>9920ft</t>
  </si>
  <si>
    <t>Inyo: 5.0 mi SW Independence, Disclike nest in open, coarse granitic soil, Mohavean woodland-Artemisia-Atriplex-Purschia</t>
  </si>
  <si>
    <t>5780ft</t>
  </si>
  <si>
    <t>24.v.2008</t>
  </si>
  <si>
    <t>Churchill: Hwy 95 at 25.6 mi N Fallon, Deep silty halophytic soil with Sueda &amp; Sarcobatus, tumulus disc mound</t>
  </si>
  <si>
    <t>3890ft</t>
  </si>
  <si>
    <t>Mendoza: 33.9 km E Rt 39 on road to Los  Berros, 5" tumulus nest in gravelly soil, open habitat with grasses &amp; low-growing (&lt;1' tall) shrubs</t>
  </si>
  <si>
    <t>8980ft</t>
  </si>
  <si>
    <t>Mendoza: Rt 7 at 13.9 km E La Dormida, 4” tumulus in disturbed roadside with grasses &amp; weeds, loamy soil</t>
  </si>
  <si>
    <t>1760ft</t>
  </si>
  <si>
    <t>11.iv.2015</t>
  </si>
  <si>
    <t>Inyo: Alabama Hills, 0.8 mi S Jct Horseshoe Meadows &amp; Whitney Portal Rds, 3” tumulus nest in open site, coarse granitic sand, Mixed Mohavean woody scrub</t>
  </si>
  <si>
    <t>4780ft</t>
  </si>
  <si>
    <t>Neuquen: 6.3 km E Jct Rts 237 &amp; 40, Nest entrance under shrub in Patagonian steppe with Stipa and other shrubs</t>
  </si>
  <si>
    <t>Antofagasta: Rt B-223 at 4.1 km S Machuca, Stipa &amp; small shrubs, Nest at base of small shrub, sandy-soil with small stones</t>
  </si>
  <si>
    <t>13200ft</t>
  </si>
  <si>
    <t>22.iii.2017</t>
  </si>
  <si>
    <t>intermedia</t>
  </si>
  <si>
    <t>Biobío: Las Trancas at Piramahuida hotel, 4” tumulus in annual Plant, in disturbed mowed weedy area along roadside, gravelly soil</t>
  </si>
  <si>
    <t xml:space="preserve">Sonora: Sierra Buenos Aires, Ajos – Bavispe Reserve base camp, Disturbed grassy área surrounded by oak woodland, 6” tumulus </t>
  </si>
  <si>
    <t>5580ft</t>
  </si>
  <si>
    <t>16.viii.2016</t>
  </si>
  <si>
    <t>Jujuy: Rt 40 at 41.5 km N Coranzuli, 4” tumulus in clayey soil with gravel-rocks, Puna desert with low-growing shrubs to 0.4 m tall</t>
  </si>
  <si>
    <t>3.iv.2015</t>
  </si>
  <si>
    <t>Caylloma Prov: Yanque, Xerophytic scrub, foragers on ground</t>
  </si>
  <si>
    <t>3425m</t>
  </si>
  <si>
    <t>12.iv.2007</t>
  </si>
  <si>
    <t>M.M. Prebus</t>
  </si>
  <si>
    <t>Neuquén, 6 km S Laguna Blanca, Low scrub with mixed grass &amp; Ephedra, 5-6” tumulus nest at edge of rock</t>
  </si>
  <si>
    <r>
      <t>Mendoza: Rt 145 at 33.8 km W Bardas Blancas, Nest at base of Diostea juncea bush, Spine grass-</t>
    </r>
    <r>
      <rPr>
        <i/>
        <sz val="11"/>
        <color theme="1"/>
        <rFont val="Calibri"/>
        <family val="2"/>
        <scheme val="minor"/>
      </rPr>
      <t>Diostea juncea-Adesmia obovata</t>
    </r>
    <r>
      <rPr>
        <sz val="11"/>
        <color theme="1"/>
        <rFont val="Calibri"/>
        <family val="2"/>
        <scheme val="minor"/>
      </rPr>
      <t xml:space="preserve"> association</t>
    </r>
  </si>
  <si>
    <t>4600ft</t>
  </si>
  <si>
    <t>7.xii.2003</t>
  </si>
  <si>
    <t>RAJ#4110</t>
  </si>
  <si>
    <t>Chubut: Rt 25 at 91.7 km W Paso de Indios, one entrance in open, another at base of Stipa, Patagonian steppe with Stipa &amp; other shrubs in sandy-loamy-gravelly soil</t>
  </si>
  <si>
    <t>2610ft</t>
  </si>
  <si>
    <t>CHILE: Laguna Verde, mixed coastal shrubs with Ephedra</t>
  </si>
  <si>
    <t>13.xii.2001</t>
  </si>
  <si>
    <t>R. Bond</t>
  </si>
  <si>
    <t>Brewster: Big Bend National Park, Rattlesnake Mtn.</t>
  </si>
  <si>
    <t>1.viii.2000</t>
  </si>
  <si>
    <t>W. Clark., et 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11"/>
      <color theme="1"/>
      <name val="Arial"/>
      <family val="2"/>
    </font>
    <font>
      <sz val="11"/>
      <color theme="1"/>
      <name val="Calibri"/>
      <family val="2"/>
    </font>
    <font>
      <sz val="11"/>
      <color rgb="FFFF0000"/>
      <name val="Calibri"/>
      <family val="2"/>
      <scheme val="minor"/>
    </font>
    <font>
      <sz val="8"/>
      <name val="Calibri"/>
      <family val="2"/>
      <scheme val="minor"/>
    </font>
    <font>
      <sz val="11"/>
      <color theme="1"/>
      <name val="Calibri (Body)"/>
    </font>
    <font>
      <sz val="13"/>
      <color rgb="FF000000"/>
      <name val="Arial"/>
      <family val="2"/>
    </font>
    <font>
      <sz val="10"/>
      <color theme="1"/>
      <name val="Arial"/>
      <family val="2"/>
    </font>
    <font>
      <sz val="11"/>
      <color rgb="FF292929"/>
      <name val="Calibri"/>
      <family val="2"/>
      <scheme val="minor"/>
    </font>
    <font>
      <sz val="11"/>
      <color rgb="FF474747"/>
      <name val="Calibri (Body)"/>
    </font>
    <font>
      <sz val="11"/>
      <color rgb="FF474747"/>
      <name val="Calibri (Headings)"/>
    </font>
    <font>
      <sz val="11"/>
      <color rgb="FF000000"/>
      <name val="Calibri (Headings)"/>
    </font>
    <font>
      <sz val="11"/>
      <color rgb="FF000000"/>
      <name val="Calibri"/>
      <family val="2"/>
      <scheme val="minor"/>
    </font>
    <font>
      <sz val="11"/>
      <color rgb="FF000000"/>
      <name val="Calibri"/>
      <family val="2"/>
      <scheme val="major"/>
    </font>
    <font>
      <i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</fills>
  <borders count="7">
    <border>
      <left/>
      <right/>
      <top/>
      <bottom/>
      <diagonal/>
    </border>
    <border>
      <left style="thin">
        <color rgb="FF8EAADB"/>
      </left>
      <right style="thin">
        <color rgb="FF8EAADB"/>
      </right>
      <top style="thin">
        <color rgb="FF8EAADB"/>
      </top>
      <bottom style="thin">
        <color rgb="FF8EAADB"/>
      </bottom>
      <diagonal/>
    </border>
    <border>
      <left/>
      <right/>
      <top/>
      <bottom/>
      <diagonal/>
    </border>
    <border>
      <left/>
      <right/>
      <top/>
      <bottom/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/>
      <top/>
      <bottom/>
      <diagonal/>
    </border>
    <border>
      <left/>
      <right/>
      <top/>
      <bottom style="thin">
        <color rgb="FF000000"/>
      </bottom>
      <diagonal/>
    </border>
  </borders>
  <cellStyleXfs count="1">
    <xf numFmtId="0" fontId="0" fillId="0" borderId="0"/>
  </cellStyleXfs>
  <cellXfs count="48">
    <xf numFmtId="0" fontId="0" fillId="0" borderId="0" xfId="0"/>
    <xf numFmtId="0" fontId="3" fillId="0" borderId="3" xfId="0" applyFont="1" applyBorder="1"/>
    <xf numFmtId="0" fontId="2" fillId="0" borderId="0" xfId="0" applyFont="1"/>
    <xf numFmtId="0" fontId="1" fillId="0" borderId="0" xfId="0" applyFont="1"/>
    <xf numFmtId="0" fontId="5" fillId="0" borderId="3" xfId="0" applyFont="1" applyBorder="1"/>
    <xf numFmtId="0" fontId="8" fillId="0" borderId="0" xfId="0" applyFont="1"/>
    <xf numFmtId="0" fontId="9" fillId="0" borderId="0" xfId="0" applyFont="1"/>
    <xf numFmtId="15" fontId="9" fillId="0" borderId="0" xfId="0" applyNumberFormat="1" applyFont="1"/>
    <xf numFmtId="0" fontId="3" fillId="2" borderId="3" xfId="0" applyFont="1" applyFill="1" applyBorder="1"/>
    <xf numFmtId="0" fontId="1" fillId="2" borderId="0" xfId="0" applyFont="1" applyFill="1"/>
    <xf numFmtId="0" fontId="0" fillId="2" borderId="0" xfId="0" applyFill="1"/>
    <xf numFmtId="0" fontId="2" fillId="2" borderId="0" xfId="0" applyFont="1" applyFill="1"/>
    <xf numFmtId="0" fontId="10" fillId="0" borderId="0" xfId="0" applyFont="1"/>
    <xf numFmtId="0" fontId="11" fillId="0" borderId="0" xfId="0" applyFont="1" applyFill="1"/>
    <xf numFmtId="0" fontId="2" fillId="0" borderId="0" xfId="0" applyFont="1" applyFill="1"/>
    <xf numFmtId="0" fontId="1" fillId="0" borderId="0" xfId="0" applyFont="1" applyFill="1"/>
    <xf numFmtId="0" fontId="3" fillId="0" borderId="0" xfId="0" applyFont="1" applyFill="1"/>
    <xf numFmtId="0" fontId="3" fillId="0" borderId="1" xfId="0" applyFont="1" applyFill="1" applyBorder="1"/>
    <xf numFmtId="0" fontId="3" fillId="0" borderId="5" xfId="0" applyFont="1" applyFill="1" applyBorder="1"/>
    <xf numFmtId="0" fontId="0" fillId="0" borderId="0" xfId="0" applyFill="1"/>
    <xf numFmtId="3" fontId="1" fillId="0" borderId="0" xfId="0" applyNumberFormat="1" applyFont="1" applyFill="1"/>
    <xf numFmtId="0" fontId="2" fillId="0" borderId="5" xfId="0" applyFont="1" applyFill="1" applyBorder="1"/>
    <xf numFmtId="0" fontId="1" fillId="0" borderId="5" xfId="0" applyFont="1" applyFill="1" applyBorder="1"/>
    <xf numFmtId="0" fontId="0" fillId="0" borderId="5" xfId="0" applyFill="1" applyBorder="1"/>
    <xf numFmtId="0" fontId="2" fillId="0" borderId="1" xfId="0" applyFont="1" applyFill="1" applyBorder="1"/>
    <xf numFmtId="0" fontId="1" fillId="0" borderId="1" xfId="0" applyFont="1" applyFill="1" applyBorder="1"/>
    <xf numFmtId="0" fontId="8" fillId="0" borderId="0" xfId="0" applyFont="1" applyFill="1"/>
    <xf numFmtId="3" fontId="1" fillId="0" borderId="1" xfId="0" applyNumberFormat="1" applyFont="1" applyFill="1" applyBorder="1"/>
    <xf numFmtId="0" fontId="5" fillId="0" borderId="1" xfId="0" applyFont="1" applyFill="1" applyBorder="1"/>
    <xf numFmtId="0" fontId="14" fillId="0" borderId="0" xfId="0" applyFont="1" applyFill="1"/>
    <xf numFmtId="0" fontId="1" fillId="0" borderId="0" xfId="0" applyFont="1" applyFill="1" applyAlignment="1">
      <alignment horizontal="left" vertical="top" wrapText="1"/>
    </xf>
    <xf numFmtId="0" fontId="8" fillId="0" borderId="5" xfId="0" applyFont="1" applyFill="1" applyBorder="1"/>
    <xf numFmtId="0" fontId="8" fillId="0" borderId="1" xfId="0" applyFont="1" applyFill="1" applyBorder="1"/>
    <xf numFmtId="0" fontId="3" fillId="0" borderId="2" xfId="0" applyFont="1" applyFill="1" applyBorder="1"/>
    <xf numFmtId="0" fontId="3" fillId="0" borderId="3" xfId="0" applyFont="1" applyFill="1" applyBorder="1"/>
    <xf numFmtId="0" fontId="12" fillId="0" borderId="0" xfId="0" applyFont="1" applyFill="1"/>
    <xf numFmtId="0" fontId="16" fillId="0" borderId="0" xfId="0" applyFont="1" applyFill="1"/>
    <xf numFmtId="0" fontId="1" fillId="0" borderId="3" xfId="0" applyFont="1" applyFill="1" applyBorder="1"/>
    <xf numFmtId="0" fontId="5" fillId="0" borderId="5" xfId="0" applyFont="1" applyFill="1" applyBorder="1"/>
    <xf numFmtId="0" fontId="5" fillId="0" borderId="0" xfId="0" applyFont="1" applyFill="1"/>
    <xf numFmtId="0" fontId="1" fillId="0" borderId="0" xfId="0" applyFont="1" applyFill="1" applyAlignment="1">
      <alignment vertical="center"/>
    </xf>
    <xf numFmtId="0" fontId="15" fillId="0" borderId="0" xfId="0" applyFont="1" applyFill="1"/>
    <xf numFmtId="0" fontId="4" fillId="0" borderId="0" xfId="0" applyFont="1" applyFill="1"/>
    <xf numFmtId="0" fontId="3" fillId="0" borderId="6" xfId="0" applyFont="1" applyFill="1" applyBorder="1"/>
    <xf numFmtId="0" fontId="3" fillId="0" borderId="0" xfId="0" applyFont="1" applyFill="1" applyAlignment="1">
      <alignment wrapText="1"/>
    </xf>
    <xf numFmtId="0" fontId="1" fillId="0" borderId="0" xfId="0" applyFont="1" applyFill="1" applyAlignment="1">
      <alignment wrapText="1"/>
    </xf>
    <xf numFmtId="0" fontId="3" fillId="0" borderId="4" xfId="0" applyFont="1" applyFill="1" applyBorder="1"/>
    <xf numFmtId="0" fontId="6" fillId="0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A926"/>
  <sheetViews>
    <sheetView tabSelected="1" topLeftCell="I1" zoomScale="120" zoomScaleNormal="120" workbookViewId="0">
      <selection activeCell="J6" sqref="J6"/>
    </sheetView>
  </sheetViews>
  <sheetFormatPr baseColWidth="10" defaultColWidth="14.33203125" defaultRowHeight="15" customHeight="1" x14ac:dyDescent="0.2"/>
  <cols>
    <col min="1" max="1" width="38.6640625" style="15" customWidth="1"/>
    <col min="2" max="2" width="30.33203125" style="19" customWidth="1"/>
    <col min="3" max="3" width="20" style="19" customWidth="1"/>
    <col min="4" max="4" width="20.33203125" style="19" customWidth="1"/>
    <col min="5" max="5" width="28.33203125" style="15" customWidth="1"/>
    <col min="6" max="6" width="17.33203125" style="19" customWidth="1"/>
    <col min="7" max="7" width="24.5" style="19" customWidth="1"/>
    <col min="8" max="8" width="35.6640625" style="19" customWidth="1"/>
    <col min="9" max="9" width="144" style="19" customWidth="1"/>
    <col min="10" max="10" width="15.6640625" style="19" customWidth="1"/>
    <col min="11" max="11" width="14.1640625" style="19" customWidth="1"/>
    <col min="12" max="12" width="10.1640625" style="19" customWidth="1"/>
    <col min="13" max="13" width="16" style="19" customWidth="1"/>
    <col min="14" max="14" width="38.5" style="19" customWidth="1"/>
    <col min="15" max="15" width="14.33203125" style="19" customWidth="1"/>
    <col min="16" max="16" width="15.5" style="19" customWidth="1"/>
    <col min="17" max="27" width="8.6640625" style="19" customWidth="1"/>
    <col min="28" max="16384" width="14.33203125" style="19"/>
  </cols>
  <sheetData>
    <row r="1" spans="1:27" ht="14.25" customHeight="1" x14ac:dyDescent="0.2">
      <c r="A1" s="15" t="s">
        <v>265</v>
      </c>
      <c r="B1" s="15" t="s">
        <v>950</v>
      </c>
      <c r="C1" s="14" t="s">
        <v>810</v>
      </c>
      <c r="D1" s="14" t="s">
        <v>266</v>
      </c>
      <c r="E1" s="15" t="s">
        <v>267</v>
      </c>
      <c r="F1" s="16" t="s">
        <v>276</v>
      </c>
      <c r="G1" s="16" t="s">
        <v>277</v>
      </c>
      <c r="H1" s="16" t="s">
        <v>0</v>
      </c>
      <c r="I1" s="16" t="s">
        <v>282</v>
      </c>
      <c r="J1" s="16" t="s">
        <v>284</v>
      </c>
      <c r="K1" s="16" t="s">
        <v>285</v>
      </c>
      <c r="L1" s="16" t="s">
        <v>306</v>
      </c>
      <c r="M1" s="16" t="s">
        <v>307</v>
      </c>
      <c r="N1" s="16" t="s">
        <v>308</v>
      </c>
      <c r="O1" s="16"/>
      <c r="P1" s="16"/>
      <c r="Q1" s="16"/>
      <c r="R1" s="16"/>
      <c r="S1" s="16"/>
      <c r="T1" s="16"/>
      <c r="U1" s="16"/>
      <c r="V1" s="16"/>
      <c r="W1" s="16"/>
      <c r="X1" s="16"/>
      <c r="Y1" s="16"/>
      <c r="Z1" s="16"/>
      <c r="AA1" s="16"/>
    </row>
    <row r="2" spans="1:27" ht="14.25" customHeight="1" x14ac:dyDescent="0.2">
      <c r="A2" s="15" t="s">
        <v>1</v>
      </c>
      <c r="B2" s="14"/>
      <c r="C2" s="14"/>
      <c r="D2" s="19" t="s">
        <v>268</v>
      </c>
      <c r="E2" s="25" t="s">
        <v>175</v>
      </c>
      <c r="F2" s="17" t="s">
        <v>2</v>
      </c>
      <c r="G2" s="17" t="s">
        <v>3</v>
      </c>
      <c r="H2" s="17" t="s">
        <v>4</v>
      </c>
      <c r="I2" s="17"/>
      <c r="J2" s="17"/>
      <c r="K2" s="17"/>
      <c r="L2" s="17"/>
      <c r="M2" s="17"/>
      <c r="N2" s="17"/>
      <c r="O2" s="33"/>
      <c r="P2" s="18"/>
      <c r="Q2" s="34"/>
      <c r="R2" s="34"/>
      <c r="S2" s="34"/>
      <c r="T2" s="34"/>
      <c r="U2" s="34"/>
      <c r="V2" s="34"/>
      <c r="W2" s="34"/>
      <c r="X2" s="34"/>
      <c r="Y2" s="34"/>
      <c r="Z2" s="34"/>
      <c r="AA2" s="34"/>
    </row>
    <row r="3" spans="1:27" ht="14.25" customHeight="1" x14ac:dyDescent="0.2">
      <c r="A3" s="15" t="s">
        <v>5</v>
      </c>
      <c r="B3" s="14"/>
      <c r="C3" s="14"/>
      <c r="D3" s="19" t="s">
        <v>269</v>
      </c>
      <c r="E3" s="25" t="s">
        <v>275</v>
      </c>
      <c r="F3" s="17" t="s">
        <v>6</v>
      </c>
      <c r="G3" s="17" t="s">
        <v>7</v>
      </c>
      <c r="H3" s="17" t="s">
        <v>8</v>
      </c>
      <c r="I3" s="17"/>
      <c r="J3" s="17"/>
      <c r="K3" s="17"/>
      <c r="L3" s="17"/>
      <c r="M3" s="17"/>
      <c r="N3" s="17"/>
      <c r="O3" s="33"/>
      <c r="P3" s="18"/>
      <c r="Q3" s="34"/>
      <c r="R3" s="34"/>
      <c r="S3" s="34"/>
      <c r="T3" s="34"/>
      <c r="U3" s="34"/>
      <c r="V3" s="34"/>
      <c r="W3" s="34"/>
      <c r="X3" s="34"/>
      <c r="Y3" s="34"/>
      <c r="Z3" s="34"/>
      <c r="AA3" s="34"/>
    </row>
    <row r="4" spans="1:27" ht="14.25" customHeight="1" x14ac:dyDescent="0.2">
      <c r="A4" s="15" t="s">
        <v>9</v>
      </c>
      <c r="B4" s="14"/>
      <c r="C4" s="14"/>
      <c r="D4" s="19" t="s">
        <v>269</v>
      </c>
      <c r="E4" s="25" t="s">
        <v>274</v>
      </c>
      <c r="F4" s="17" t="s">
        <v>2</v>
      </c>
      <c r="G4" s="17" t="s">
        <v>10</v>
      </c>
      <c r="H4" s="17" t="s">
        <v>11</v>
      </c>
      <c r="I4" s="17"/>
      <c r="J4" s="17"/>
      <c r="K4" s="17"/>
      <c r="L4" s="17"/>
      <c r="M4" s="17"/>
      <c r="N4" s="17"/>
      <c r="O4" s="33"/>
      <c r="P4" s="18"/>
      <c r="Q4" s="34"/>
      <c r="R4" s="34"/>
      <c r="S4" s="34"/>
      <c r="T4" s="34"/>
      <c r="U4" s="34"/>
      <c r="V4" s="34"/>
      <c r="W4" s="34"/>
      <c r="X4" s="34"/>
      <c r="Y4" s="34"/>
      <c r="Z4" s="34"/>
      <c r="AA4" s="34"/>
    </row>
    <row r="5" spans="1:27" ht="14.25" customHeight="1" x14ac:dyDescent="0.2">
      <c r="A5" s="15" t="s">
        <v>12</v>
      </c>
      <c r="B5" s="14"/>
      <c r="C5" s="14"/>
      <c r="D5" s="19" t="s">
        <v>269</v>
      </c>
      <c r="E5" s="25" t="s">
        <v>273</v>
      </c>
      <c r="F5" s="17" t="s">
        <v>6</v>
      </c>
      <c r="G5" s="17" t="s">
        <v>13</v>
      </c>
      <c r="H5" s="17" t="s">
        <v>14</v>
      </c>
      <c r="I5" s="17"/>
      <c r="J5" s="17"/>
      <c r="K5" s="17"/>
      <c r="L5" s="17"/>
      <c r="M5" s="17"/>
      <c r="N5" s="17"/>
      <c r="O5" s="33"/>
      <c r="P5" s="18"/>
      <c r="Q5" s="34"/>
      <c r="R5" s="34"/>
      <c r="S5" s="34"/>
      <c r="T5" s="34"/>
      <c r="U5" s="34"/>
      <c r="V5" s="34"/>
      <c r="W5" s="34"/>
      <c r="X5" s="34"/>
      <c r="Y5" s="34"/>
      <c r="Z5" s="34"/>
      <c r="AA5" s="34"/>
    </row>
    <row r="6" spans="1:27" ht="14.25" customHeight="1" x14ac:dyDescent="0.2">
      <c r="A6" s="15" t="s">
        <v>15</v>
      </c>
      <c r="B6" s="14"/>
      <c r="C6" s="14"/>
      <c r="D6" s="19" t="s">
        <v>269</v>
      </c>
      <c r="E6" s="25" t="s">
        <v>272</v>
      </c>
      <c r="F6" s="17" t="s">
        <v>6</v>
      </c>
      <c r="G6" s="17" t="s">
        <v>13</v>
      </c>
      <c r="H6" s="17" t="s">
        <v>14</v>
      </c>
      <c r="I6" s="17"/>
      <c r="J6" s="17"/>
      <c r="K6" s="17"/>
      <c r="L6" s="17"/>
      <c r="M6" s="17"/>
      <c r="N6" s="17"/>
      <c r="O6" s="33"/>
      <c r="P6" s="18"/>
      <c r="Q6" s="34"/>
      <c r="R6" s="34"/>
      <c r="S6" s="34"/>
      <c r="T6" s="34"/>
      <c r="U6" s="34"/>
      <c r="V6" s="34"/>
      <c r="W6" s="34"/>
      <c r="X6" s="34"/>
      <c r="Y6" s="34"/>
      <c r="Z6" s="34"/>
      <c r="AA6" s="34"/>
    </row>
    <row r="7" spans="1:27" ht="14.25" customHeight="1" x14ac:dyDescent="0.2">
      <c r="A7" s="15" t="s">
        <v>16</v>
      </c>
      <c r="B7" s="14"/>
      <c r="C7" s="14"/>
      <c r="D7" s="19" t="s">
        <v>270</v>
      </c>
      <c r="E7" s="25" t="s">
        <v>271</v>
      </c>
      <c r="F7" s="17" t="s">
        <v>2</v>
      </c>
      <c r="G7" s="17" t="s">
        <v>3</v>
      </c>
      <c r="H7" s="17" t="s">
        <v>4</v>
      </c>
      <c r="I7" s="17"/>
      <c r="J7" s="17"/>
      <c r="K7" s="17"/>
      <c r="L7" s="17"/>
      <c r="M7" s="17"/>
      <c r="N7" s="17"/>
      <c r="O7" s="33"/>
      <c r="P7" s="18"/>
      <c r="Q7" s="34"/>
      <c r="R7" s="34"/>
      <c r="S7" s="34"/>
      <c r="T7" s="34"/>
      <c r="U7" s="34"/>
      <c r="V7" s="34"/>
      <c r="W7" s="34"/>
      <c r="X7" s="34"/>
      <c r="Y7" s="34"/>
      <c r="Z7" s="34"/>
      <c r="AA7" s="34"/>
    </row>
    <row r="8" spans="1:27" ht="14.25" customHeight="1" x14ac:dyDescent="0.2">
      <c r="A8" s="15" t="s">
        <v>17</v>
      </c>
      <c r="B8" s="14" t="s">
        <v>811</v>
      </c>
      <c r="C8" s="14" t="s">
        <v>289</v>
      </c>
      <c r="D8" s="16" t="s">
        <v>18</v>
      </c>
      <c r="E8" s="15" t="s">
        <v>19</v>
      </c>
      <c r="F8" s="16" t="s">
        <v>6</v>
      </c>
      <c r="G8" s="16" t="s">
        <v>74</v>
      </c>
      <c r="H8" s="17" t="s">
        <v>20</v>
      </c>
      <c r="I8" s="17" t="s">
        <v>290</v>
      </c>
      <c r="J8" s="17">
        <v>-41.083333330000002</v>
      </c>
      <c r="K8" s="17">
        <v>-71.55</v>
      </c>
      <c r="L8" s="17"/>
      <c r="M8" s="17"/>
      <c r="N8" s="17"/>
      <c r="O8" s="33"/>
      <c r="P8" s="18"/>
      <c r="Q8" s="34"/>
      <c r="R8" s="34"/>
      <c r="S8" s="34"/>
      <c r="T8" s="34"/>
      <c r="U8" s="34"/>
      <c r="V8" s="34"/>
      <c r="W8" s="34"/>
      <c r="X8" s="34"/>
      <c r="Y8" s="34"/>
      <c r="Z8" s="34"/>
      <c r="AA8" s="34"/>
    </row>
    <row r="9" spans="1:27" ht="14.25" customHeight="1" x14ac:dyDescent="0.2">
      <c r="A9" s="15" t="s">
        <v>21</v>
      </c>
      <c r="B9" s="14" t="s">
        <v>812</v>
      </c>
      <c r="C9" s="14" t="s">
        <v>291</v>
      </c>
      <c r="D9" s="16" t="s">
        <v>18</v>
      </c>
      <c r="E9" s="15" t="s">
        <v>19</v>
      </c>
      <c r="F9" s="16" t="s">
        <v>6</v>
      </c>
      <c r="G9" s="16" t="s">
        <v>70</v>
      </c>
      <c r="H9" s="17" t="s">
        <v>22</v>
      </c>
      <c r="I9" s="17" t="s">
        <v>292</v>
      </c>
      <c r="J9" s="17">
        <v>-40.166666669999998</v>
      </c>
      <c r="K9" s="17">
        <v>-71.366666670000001</v>
      </c>
      <c r="L9" s="17"/>
      <c r="M9" s="17"/>
      <c r="N9" s="17"/>
      <c r="O9" s="33"/>
      <c r="P9" s="18"/>
      <c r="Q9" s="34"/>
      <c r="R9" s="34"/>
      <c r="S9" s="34"/>
      <c r="T9" s="34"/>
      <c r="U9" s="34"/>
      <c r="V9" s="34"/>
      <c r="W9" s="34"/>
      <c r="X9" s="34"/>
      <c r="Y9" s="34"/>
      <c r="Z9" s="34"/>
      <c r="AA9" s="34"/>
    </row>
    <row r="10" spans="1:27" ht="14.25" customHeight="1" x14ac:dyDescent="0.2">
      <c r="A10" s="15" t="s">
        <v>23</v>
      </c>
      <c r="B10" s="14" t="s">
        <v>813</v>
      </c>
      <c r="C10" s="14" t="s">
        <v>293</v>
      </c>
      <c r="D10" s="16" t="s">
        <v>18</v>
      </c>
      <c r="E10" s="15" t="s">
        <v>19</v>
      </c>
      <c r="F10" s="16" t="s">
        <v>6</v>
      </c>
      <c r="G10" s="16" t="s">
        <v>74</v>
      </c>
      <c r="H10" s="17" t="s">
        <v>22</v>
      </c>
      <c r="I10" s="17" t="s">
        <v>294</v>
      </c>
      <c r="J10" s="17">
        <v>-40.966666666666697</v>
      </c>
      <c r="K10" s="17">
        <v>-71.349999999999994</v>
      </c>
      <c r="L10" s="17"/>
      <c r="M10" s="17"/>
      <c r="N10" s="17"/>
      <c r="O10" s="33"/>
      <c r="P10" s="18"/>
      <c r="Q10" s="34"/>
      <c r="R10" s="34"/>
      <c r="S10" s="34"/>
      <c r="T10" s="34"/>
      <c r="U10" s="34"/>
      <c r="V10" s="34"/>
      <c r="W10" s="34"/>
      <c r="X10" s="34"/>
      <c r="Y10" s="34"/>
      <c r="Z10" s="34"/>
      <c r="AA10" s="34"/>
    </row>
    <row r="11" spans="1:27" ht="14.25" customHeight="1" x14ac:dyDescent="0.2">
      <c r="A11" s="13" t="s">
        <v>903</v>
      </c>
      <c r="B11" s="14"/>
      <c r="C11" s="15" t="s">
        <v>942</v>
      </c>
      <c r="D11" s="18" t="s">
        <v>25</v>
      </c>
      <c r="E11" s="22" t="s">
        <v>941</v>
      </c>
      <c r="F11" s="18" t="s">
        <v>6</v>
      </c>
      <c r="G11" s="18" t="s">
        <v>74</v>
      </c>
      <c r="H11" s="17" t="s">
        <v>71</v>
      </c>
      <c r="I11" s="17"/>
      <c r="J11" s="17"/>
      <c r="K11" s="17"/>
      <c r="L11" s="17"/>
      <c r="M11" s="17"/>
      <c r="N11" s="17" t="s">
        <v>714</v>
      </c>
      <c r="O11" s="18"/>
      <c r="P11" s="18"/>
      <c r="Q11" s="18"/>
      <c r="R11" s="18"/>
      <c r="S11" s="18"/>
      <c r="T11" s="18"/>
      <c r="U11" s="18"/>
      <c r="V11" s="18"/>
      <c r="W11" s="18"/>
      <c r="X11" s="18"/>
      <c r="Y11" s="18"/>
      <c r="Z11" s="18"/>
      <c r="AA11" s="18"/>
    </row>
    <row r="12" spans="1:27" ht="14.25" customHeight="1" x14ac:dyDescent="0.2">
      <c r="A12" s="13" t="s">
        <v>904</v>
      </c>
      <c r="B12" s="14"/>
      <c r="C12" s="15" t="s">
        <v>943</v>
      </c>
      <c r="D12" s="18" t="s">
        <v>25</v>
      </c>
      <c r="E12" s="22" t="s">
        <v>941</v>
      </c>
      <c r="F12" s="18" t="s">
        <v>6</v>
      </c>
      <c r="G12" s="18" t="s">
        <v>74</v>
      </c>
      <c r="H12" s="17" t="s">
        <v>71</v>
      </c>
      <c r="I12" s="17"/>
      <c r="J12" s="17"/>
      <c r="K12" s="17"/>
      <c r="L12" s="17"/>
      <c r="M12" s="17"/>
      <c r="N12" s="17" t="s">
        <v>714</v>
      </c>
      <c r="O12" s="18"/>
      <c r="P12" s="18"/>
      <c r="Q12" s="18"/>
      <c r="R12" s="18"/>
      <c r="S12" s="18"/>
      <c r="T12" s="18"/>
      <c r="U12" s="18"/>
      <c r="V12" s="18"/>
      <c r="W12" s="18"/>
      <c r="X12" s="18"/>
      <c r="Y12" s="18"/>
      <c r="Z12" s="18"/>
      <c r="AA12" s="18"/>
    </row>
    <row r="13" spans="1:27" ht="14.25" customHeight="1" x14ac:dyDescent="0.2">
      <c r="A13" s="13" t="s">
        <v>905</v>
      </c>
      <c r="B13" s="14"/>
      <c r="C13" s="15" t="s">
        <v>945</v>
      </c>
      <c r="D13" s="18" t="s">
        <v>25</v>
      </c>
      <c r="E13" s="22" t="s">
        <v>944</v>
      </c>
      <c r="F13" s="18" t="s">
        <v>2</v>
      </c>
      <c r="G13" s="18" t="s">
        <v>946</v>
      </c>
      <c r="H13" s="18" t="s">
        <v>79</v>
      </c>
      <c r="I13" s="17"/>
      <c r="J13" s="17"/>
      <c r="K13" s="17"/>
      <c r="L13" s="17"/>
      <c r="M13" s="17"/>
      <c r="N13" s="17"/>
      <c r="O13" s="18"/>
      <c r="P13" s="18"/>
      <c r="Q13" s="18"/>
      <c r="R13" s="18"/>
      <c r="S13" s="18"/>
      <c r="T13" s="18"/>
      <c r="U13" s="18"/>
      <c r="V13" s="18"/>
      <c r="W13" s="18"/>
      <c r="X13" s="18"/>
      <c r="Y13" s="18"/>
      <c r="Z13" s="18"/>
      <c r="AA13" s="18"/>
    </row>
    <row r="14" spans="1:27" s="26" customFormat="1" ht="14.25" customHeight="1" x14ac:dyDescent="0.2">
      <c r="A14" s="15" t="s">
        <v>906</v>
      </c>
      <c r="C14" s="26" t="s">
        <v>947</v>
      </c>
      <c r="D14" s="26" t="s">
        <v>25</v>
      </c>
      <c r="E14" s="15" t="s">
        <v>948</v>
      </c>
      <c r="F14" s="26" t="s">
        <v>2</v>
      </c>
      <c r="G14" s="26" t="s">
        <v>60</v>
      </c>
      <c r="H14" s="31" t="s">
        <v>66</v>
      </c>
      <c r="I14" s="32"/>
      <c r="J14" s="32"/>
      <c r="K14" s="32"/>
      <c r="L14" s="32"/>
      <c r="M14" s="32"/>
      <c r="N14" s="25" t="s">
        <v>341</v>
      </c>
      <c r="O14" s="31"/>
      <c r="P14" s="31"/>
      <c r="Q14" s="31"/>
      <c r="R14" s="31"/>
      <c r="S14" s="31"/>
      <c r="T14" s="31"/>
      <c r="U14" s="31"/>
      <c r="V14" s="31"/>
      <c r="W14" s="31"/>
      <c r="X14" s="31"/>
      <c r="Y14" s="31"/>
      <c r="Z14" s="31"/>
      <c r="AA14" s="31"/>
    </row>
    <row r="15" spans="1:27" ht="14.25" customHeight="1" x14ac:dyDescent="0.2">
      <c r="A15" s="15" t="s">
        <v>33</v>
      </c>
      <c r="B15" s="18" t="s">
        <v>814</v>
      </c>
      <c r="C15" s="14" t="s">
        <v>295</v>
      </c>
      <c r="D15" s="16" t="s">
        <v>28</v>
      </c>
      <c r="E15" s="15" t="s">
        <v>31</v>
      </c>
      <c r="F15" s="16" t="s">
        <v>6</v>
      </c>
      <c r="G15" s="16" t="s">
        <v>74</v>
      </c>
      <c r="H15" s="17" t="s">
        <v>32</v>
      </c>
      <c r="I15" s="17" t="s">
        <v>296</v>
      </c>
      <c r="J15" s="17">
        <v>-27.68333333</v>
      </c>
      <c r="K15" s="17">
        <v>-68.166666669999998</v>
      </c>
      <c r="L15" s="36" t="s">
        <v>1003</v>
      </c>
      <c r="M15" s="36" t="s">
        <v>1004</v>
      </c>
      <c r="N15" s="36" t="s">
        <v>323</v>
      </c>
      <c r="O15" s="33"/>
      <c r="P15" s="18"/>
      <c r="Q15" s="34"/>
      <c r="R15" s="34"/>
      <c r="S15" s="34"/>
      <c r="T15" s="34"/>
      <c r="U15" s="34"/>
      <c r="V15" s="34"/>
      <c r="W15" s="34"/>
      <c r="X15" s="34"/>
      <c r="Y15" s="34"/>
      <c r="Z15" s="34"/>
      <c r="AA15" s="34"/>
    </row>
    <row r="16" spans="1:27" s="15" customFormat="1" ht="14.25" customHeight="1" x14ac:dyDescent="0.2">
      <c r="A16" s="15" t="s">
        <v>907</v>
      </c>
      <c r="B16" s="18"/>
      <c r="C16" s="15" t="s">
        <v>949</v>
      </c>
      <c r="D16" s="16" t="s">
        <v>25</v>
      </c>
      <c r="E16" s="15" t="s">
        <v>34</v>
      </c>
      <c r="F16" s="16" t="s">
        <v>6</v>
      </c>
      <c r="G16" s="18" t="s">
        <v>45</v>
      </c>
      <c r="H16" s="17" t="s">
        <v>8</v>
      </c>
      <c r="I16" s="17"/>
      <c r="J16" s="17"/>
      <c r="K16" s="17"/>
      <c r="L16" s="17"/>
      <c r="M16" s="17"/>
      <c r="N16" s="17" t="s">
        <v>323</v>
      </c>
      <c r="O16" s="18"/>
      <c r="P16" s="18"/>
      <c r="Q16" s="18"/>
      <c r="R16" s="18"/>
      <c r="S16" s="18"/>
      <c r="T16" s="18"/>
      <c r="U16" s="18"/>
      <c r="V16" s="18"/>
      <c r="W16" s="18"/>
      <c r="X16" s="18"/>
      <c r="Y16" s="18"/>
      <c r="Z16" s="18"/>
      <c r="AA16" s="18"/>
    </row>
    <row r="17" spans="1:27" ht="14.25" customHeight="1" x14ac:dyDescent="0.2">
      <c r="A17" s="15" t="s">
        <v>287</v>
      </c>
      <c r="B17" s="14"/>
      <c r="C17" s="14" t="s">
        <v>712</v>
      </c>
      <c r="D17" s="16" t="s">
        <v>35</v>
      </c>
      <c r="E17" s="15" t="s">
        <v>36</v>
      </c>
      <c r="F17" s="16" t="s">
        <v>6</v>
      </c>
      <c r="G17" s="16" t="s">
        <v>45</v>
      </c>
      <c r="H17" s="17" t="s">
        <v>108</v>
      </c>
      <c r="I17" s="17" t="s">
        <v>286</v>
      </c>
      <c r="J17" s="17">
        <v>-23.64</v>
      </c>
      <c r="K17" s="17">
        <v>-67.828333000000001</v>
      </c>
      <c r="L17" s="17" t="s">
        <v>716</v>
      </c>
      <c r="M17" s="17" t="s">
        <v>715</v>
      </c>
      <c r="N17" s="17" t="s">
        <v>714</v>
      </c>
      <c r="O17" s="33"/>
      <c r="P17" s="18"/>
      <c r="Q17" s="34"/>
      <c r="R17" s="34"/>
      <c r="S17" s="34"/>
      <c r="T17" s="34"/>
      <c r="U17" s="34"/>
      <c r="V17" s="34"/>
      <c r="W17" s="34"/>
      <c r="X17" s="34"/>
      <c r="Y17" s="34"/>
      <c r="Z17" s="34"/>
      <c r="AA17" s="34"/>
    </row>
    <row r="18" spans="1:27" ht="14.25" customHeight="1" x14ac:dyDescent="0.2">
      <c r="A18" s="13" t="s">
        <v>908</v>
      </c>
      <c r="B18" s="14"/>
      <c r="C18" s="15" t="s">
        <v>951</v>
      </c>
      <c r="D18" s="16" t="s">
        <v>25</v>
      </c>
      <c r="E18" s="15" t="s">
        <v>36</v>
      </c>
      <c r="F18" s="16" t="s">
        <v>6</v>
      </c>
      <c r="G18" s="16" t="s">
        <v>45</v>
      </c>
      <c r="H18" s="17" t="s">
        <v>108</v>
      </c>
      <c r="I18" s="17"/>
      <c r="J18" s="17"/>
      <c r="K18" s="17"/>
      <c r="L18" s="17"/>
      <c r="M18" s="17"/>
      <c r="N18" s="17" t="s">
        <v>714</v>
      </c>
      <c r="O18" s="18"/>
      <c r="P18" s="18"/>
      <c r="Q18" s="18"/>
      <c r="R18" s="18"/>
      <c r="S18" s="18"/>
      <c r="T18" s="18"/>
      <c r="U18" s="18"/>
      <c r="V18" s="18"/>
      <c r="W18" s="18"/>
      <c r="X18" s="18"/>
      <c r="Y18" s="18"/>
      <c r="Z18" s="18"/>
      <c r="AA18" s="18"/>
    </row>
    <row r="19" spans="1:27" ht="14.25" customHeight="1" x14ac:dyDescent="0.2">
      <c r="A19" s="15" t="s">
        <v>37</v>
      </c>
      <c r="B19" s="14"/>
      <c r="C19" s="15" t="s">
        <v>809</v>
      </c>
      <c r="D19" s="16" t="s">
        <v>25</v>
      </c>
      <c r="E19" s="15" t="s">
        <v>36</v>
      </c>
      <c r="F19" s="16" t="s">
        <v>6</v>
      </c>
      <c r="G19" s="16" t="s">
        <v>45</v>
      </c>
      <c r="H19" s="17" t="s">
        <v>108</v>
      </c>
      <c r="I19" s="17" t="s">
        <v>288</v>
      </c>
      <c r="J19" s="17">
        <v>-23.956666999999999</v>
      </c>
      <c r="K19" s="17">
        <v>-67.593333000000001</v>
      </c>
      <c r="L19" s="17" t="s">
        <v>718</v>
      </c>
      <c r="M19" s="17" t="s">
        <v>717</v>
      </c>
      <c r="N19" s="17" t="s">
        <v>714</v>
      </c>
      <c r="O19" s="33"/>
      <c r="P19" s="18"/>
      <c r="Q19" s="34"/>
      <c r="R19" s="34"/>
      <c r="S19" s="34"/>
      <c r="T19" s="34"/>
      <c r="U19" s="34"/>
      <c r="V19" s="34"/>
      <c r="W19" s="34"/>
      <c r="X19" s="34"/>
      <c r="Y19" s="34"/>
      <c r="Z19" s="34"/>
      <c r="AA19" s="34"/>
    </row>
    <row r="20" spans="1:27" ht="14.25" customHeight="1" x14ac:dyDescent="0.2">
      <c r="A20" s="13" t="s">
        <v>909</v>
      </c>
      <c r="B20" s="14"/>
      <c r="C20" s="15" t="s">
        <v>952</v>
      </c>
      <c r="D20" s="16" t="s">
        <v>89</v>
      </c>
      <c r="E20" s="15" t="s">
        <v>953</v>
      </c>
      <c r="F20" s="16" t="s">
        <v>6</v>
      </c>
      <c r="G20" s="16" t="s">
        <v>74</v>
      </c>
      <c r="H20" s="17" t="s">
        <v>86</v>
      </c>
      <c r="I20" s="17"/>
      <c r="J20" s="17"/>
      <c r="K20" s="17"/>
      <c r="L20" s="17"/>
      <c r="M20" s="17"/>
      <c r="N20" s="17" t="s">
        <v>323</v>
      </c>
      <c r="O20" s="18"/>
      <c r="P20" s="18"/>
      <c r="Q20" s="18"/>
      <c r="R20" s="18"/>
      <c r="S20" s="18"/>
      <c r="T20" s="18"/>
      <c r="U20" s="18"/>
      <c r="V20" s="18"/>
      <c r="W20" s="18"/>
      <c r="X20" s="18"/>
      <c r="Y20" s="18"/>
      <c r="Z20" s="18"/>
      <c r="AA20" s="18"/>
    </row>
    <row r="21" spans="1:27" ht="14.25" customHeight="1" x14ac:dyDescent="0.2">
      <c r="A21" s="13" t="s">
        <v>910</v>
      </c>
      <c r="B21" s="14"/>
      <c r="C21" s="15" t="s">
        <v>954</v>
      </c>
      <c r="D21" s="16" t="s">
        <v>25</v>
      </c>
      <c r="E21" s="15" t="s">
        <v>953</v>
      </c>
      <c r="F21" s="16" t="s">
        <v>6</v>
      </c>
      <c r="G21" s="16" t="s">
        <v>74</v>
      </c>
      <c r="H21" s="17" t="s">
        <v>86</v>
      </c>
      <c r="I21" s="17"/>
      <c r="J21" s="17"/>
      <c r="K21" s="17"/>
      <c r="L21" s="17"/>
      <c r="M21" s="17"/>
      <c r="N21" s="17" t="s">
        <v>323</v>
      </c>
      <c r="O21" s="18"/>
      <c r="P21" s="18"/>
      <c r="Q21" s="18"/>
      <c r="R21" s="18"/>
      <c r="S21" s="18"/>
      <c r="T21" s="18"/>
      <c r="U21" s="18"/>
      <c r="V21" s="18"/>
      <c r="W21" s="18"/>
      <c r="X21" s="18"/>
      <c r="Y21" s="18"/>
      <c r="Z21" s="18"/>
      <c r="AA21" s="18"/>
    </row>
    <row r="22" spans="1:27" ht="14.25" customHeight="1" x14ac:dyDescent="0.2">
      <c r="A22" s="15" t="s">
        <v>38</v>
      </c>
      <c r="B22" s="14"/>
      <c r="C22" s="23" t="s">
        <v>713</v>
      </c>
      <c r="D22" s="14" t="s">
        <v>25</v>
      </c>
      <c r="E22" s="25" t="s">
        <v>39</v>
      </c>
      <c r="F22" s="17" t="s">
        <v>40</v>
      </c>
      <c r="G22" s="17" t="s">
        <v>41</v>
      </c>
      <c r="H22" s="17" t="s">
        <v>42</v>
      </c>
      <c r="I22" s="17" t="s">
        <v>283</v>
      </c>
      <c r="J22" s="17">
        <v>-18.208333</v>
      </c>
      <c r="K22" s="17">
        <v>-71.533332999999999</v>
      </c>
      <c r="L22" s="17" t="s">
        <v>721</v>
      </c>
      <c r="M22" s="17" t="s">
        <v>719</v>
      </c>
      <c r="N22" s="17" t="s">
        <v>720</v>
      </c>
      <c r="O22" s="33"/>
      <c r="P22" s="18"/>
      <c r="Q22" s="34"/>
      <c r="R22" s="34"/>
      <c r="S22" s="34"/>
      <c r="T22" s="34"/>
      <c r="U22" s="34"/>
      <c r="V22" s="34"/>
      <c r="W22" s="34"/>
      <c r="X22" s="34"/>
      <c r="Y22" s="34"/>
      <c r="Z22" s="34"/>
      <c r="AA22" s="34"/>
    </row>
    <row r="23" spans="1:27" ht="14.25" customHeight="1" x14ac:dyDescent="0.2">
      <c r="A23" s="15" t="s">
        <v>43</v>
      </c>
      <c r="C23" s="23" t="s">
        <v>803</v>
      </c>
      <c r="D23" s="14" t="s">
        <v>25</v>
      </c>
      <c r="E23" s="25" t="s">
        <v>44</v>
      </c>
      <c r="F23" s="17" t="s">
        <v>6</v>
      </c>
      <c r="G23" s="17" t="s">
        <v>45</v>
      </c>
      <c r="H23" s="17" t="s">
        <v>46</v>
      </c>
      <c r="I23" s="15" t="s">
        <v>724</v>
      </c>
      <c r="J23" s="17">
        <v>-18.204999999999998</v>
      </c>
      <c r="K23" s="17">
        <v>-69.553332999999995</v>
      </c>
      <c r="L23" s="17" t="s">
        <v>723</v>
      </c>
      <c r="M23" s="17" t="s">
        <v>722</v>
      </c>
      <c r="N23" s="28" t="s">
        <v>714</v>
      </c>
      <c r="O23" s="33"/>
      <c r="P23" s="18"/>
      <c r="Q23" s="34"/>
      <c r="R23" s="34"/>
      <c r="S23" s="34"/>
      <c r="T23" s="34"/>
      <c r="U23" s="34"/>
      <c r="V23" s="34"/>
      <c r="W23" s="34"/>
      <c r="X23" s="34"/>
      <c r="Y23" s="34"/>
      <c r="Z23" s="34"/>
      <c r="AA23" s="34"/>
    </row>
    <row r="24" spans="1:27" ht="14.25" customHeight="1" x14ac:dyDescent="0.2">
      <c r="A24" s="37" t="s">
        <v>189</v>
      </c>
      <c r="B24" s="18"/>
      <c r="C24" s="38" t="s">
        <v>765</v>
      </c>
      <c r="D24" s="39" t="s">
        <v>766</v>
      </c>
      <c r="E24" s="15" t="s">
        <v>44</v>
      </c>
      <c r="F24" s="39" t="s">
        <v>6</v>
      </c>
      <c r="G24" s="14" t="s">
        <v>45</v>
      </c>
      <c r="H24" s="14" t="s">
        <v>46</v>
      </c>
      <c r="I24" s="40" t="s">
        <v>762</v>
      </c>
      <c r="J24" s="19">
        <v>-17.88</v>
      </c>
      <c r="K24" s="19">
        <v>-69.676666999999995</v>
      </c>
      <c r="L24" s="20" t="s">
        <v>763</v>
      </c>
      <c r="M24" s="19" t="s">
        <v>764</v>
      </c>
      <c r="N24" s="15" t="s">
        <v>323</v>
      </c>
    </row>
    <row r="25" spans="1:27" ht="14.25" customHeight="1" x14ac:dyDescent="0.2">
      <c r="A25" s="37" t="s">
        <v>50</v>
      </c>
      <c r="B25" s="18" t="s">
        <v>815</v>
      </c>
      <c r="C25" s="18" t="s">
        <v>297</v>
      </c>
      <c r="D25" s="16" t="s">
        <v>28</v>
      </c>
      <c r="E25" s="15" t="s">
        <v>48</v>
      </c>
      <c r="F25" s="16" t="s">
        <v>2</v>
      </c>
      <c r="G25" s="16" t="s">
        <v>3</v>
      </c>
      <c r="H25" s="16" t="s">
        <v>49</v>
      </c>
      <c r="I25" s="17" t="s">
        <v>298</v>
      </c>
      <c r="J25" s="17">
        <v>26.383333329999999</v>
      </c>
      <c r="K25" s="17">
        <v>-80.099999999999994</v>
      </c>
      <c r="L25" s="17" t="s">
        <v>311</v>
      </c>
      <c r="M25" s="17" t="s">
        <v>312</v>
      </c>
      <c r="N25" s="17" t="s">
        <v>310</v>
      </c>
      <c r="O25" s="33"/>
      <c r="P25" s="18"/>
      <c r="Q25" s="34"/>
      <c r="R25" s="34"/>
      <c r="S25" s="34"/>
      <c r="T25" s="34"/>
      <c r="U25" s="34"/>
      <c r="V25" s="34"/>
      <c r="W25" s="34"/>
      <c r="X25" s="34"/>
      <c r="Y25" s="34"/>
      <c r="Z25" s="34"/>
      <c r="AA25" s="34"/>
    </row>
    <row r="26" spans="1:27" ht="14.25" customHeight="1" x14ac:dyDescent="0.2">
      <c r="A26" s="15" t="s">
        <v>51</v>
      </c>
      <c r="B26" s="14" t="s">
        <v>816</v>
      </c>
      <c r="C26" s="14" t="s">
        <v>299</v>
      </c>
      <c r="D26" s="16" t="s">
        <v>28</v>
      </c>
      <c r="E26" s="15" t="s">
        <v>48</v>
      </c>
      <c r="F26" s="16" t="s">
        <v>2</v>
      </c>
      <c r="G26" s="16" t="s">
        <v>3</v>
      </c>
      <c r="H26" s="16" t="s">
        <v>49</v>
      </c>
      <c r="I26" s="17" t="s">
        <v>300</v>
      </c>
      <c r="J26" s="17">
        <v>28.883333329999999</v>
      </c>
      <c r="K26" s="17">
        <v>-82.133333329999999</v>
      </c>
      <c r="L26" s="17" t="s">
        <v>309</v>
      </c>
      <c r="M26" s="17" t="s">
        <v>313</v>
      </c>
      <c r="N26" s="17" t="s">
        <v>310</v>
      </c>
      <c r="O26" s="33"/>
      <c r="P26" s="18"/>
      <c r="Q26" s="34"/>
      <c r="R26" s="34"/>
      <c r="S26" s="34"/>
      <c r="T26" s="34"/>
      <c r="U26" s="34"/>
      <c r="V26" s="34"/>
      <c r="W26" s="34"/>
      <c r="X26" s="34"/>
      <c r="Y26" s="34"/>
      <c r="Z26" s="34"/>
      <c r="AA26" s="34"/>
    </row>
    <row r="27" spans="1:27" ht="14.25" customHeight="1" x14ac:dyDescent="0.2">
      <c r="A27" s="15" t="s">
        <v>52</v>
      </c>
      <c r="B27" s="19" t="s">
        <v>817</v>
      </c>
      <c r="C27" s="14" t="s">
        <v>301</v>
      </c>
      <c r="D27" s="16" t="s">
        <v>28</v>
      </c>
      <c r="E27" s="15" t="s">
        <v>48</v>
      </c>
      <c r="F27" s="16" t="s">
        <v>2</v>
      </c>
      <c r="G27" s="16" t="s">
        <v>3</v>
      </c>
      <c r="H27" s="16" t="s">
        <v>49</v>
      </c>
      <c r="I27" s="17" t="s">
        <v>302</v>
      </c>
      <c r="J27" s="17">
        <v>30.95</v>
      </c>
      <c r="K27" s="17">
        <v>-89</v>
      </c>
      <c r="L27" s="17" t="s">
        <v>303</v>
      </c>
      <c r="M27" s="17" t="s">
        <v>304</v>
      </c>
      <c r="N27" s="17" t="s">
        <v>305</v>
      </c>
      <c r="O27" s="33"/>
      <c r="P27" s="18"/>
      <c r="Q27" s="34"/>
      <c r="R27" s="34"/>
      <c r="S27" s="34"/>
      <c r="T27" s="34"/>
      <c r="U27" s="34"/>
      <c r="V27" s="34"/>
      <c r="W27" s="34"/>
      <c r="X27" s="34"/>
      <c r="Y27" s="34"/>
      <c r="Z27" s="34"/>
      <c r="AA27" s="34"/>
    </row>
    <row r="28" spans="1:27" ht="14.25" customHeight="1" x14ac:dyDescent="0.2">
      <c r="A28" s="15" t="s">
        <v>53</v>
      </c>
      <c r="B28" s="19" t="s">
        <v>818</v>
      </c>
      <c r="C28" s="14" t="s">
        <v>314</v>
      </c>
      <c r="D28" s="16" t="s">
        <v>28</v>
      </c>
      <c r="E28" s="15" t="s">
        <v>48</v>
      </c>
      <c r="F28" s="16" t="s">
        <v>2</v>
      </c>
      <c r="G28" s="16" t="s">
        <v>3</v>
      </c>
      <c r="H28" s="16" t="s">
        <v>54</v>
      </c>
      <c r="I28" s="17" t="s">
        <v>316</v>
      </c>
      <c r="J28" s="17">
        <v>31.166666670000001</v>
      </c>
      <c r="K28" s="17">
        <v>-88.533333330000005</v>
      </c>
      <c r="L28" s="17" t="s">
        <v>318</v>
      </c>
      <c r="M28" s="17" t="s">
        <v>313</v>
      </c>
      <c r="N28" s="17" t="s">
        <v>310</v>
      </c>
      <c r="O28" s="33"/>
      <c r="P28" s="18"/>
      <c r="Q28" s="34"/>
      <c r="R28" s="34"/>
      <c r="S28" s="34"/>
      <c r="T28" s="34"/>
      <c r="U28" s="34"/>
      <c r="V28" s="34"/>
      <c r="W28" s="34"/>
      <c r="X28" s="34"/>
      <c r="Y28" s="34"/>
      <c r="Z28" s="34"/>
      <c r="AA28" s="34"/>
    </row>
    <row r="29" spans="1:27" ht="14.25" customHeight="1" x14ac:dyDescent="0.2">
      <c r="A29" s="15" t="s">
        <v>55</v>
      </c>
      <c r="B29" s="19" t="s">
        <v>819</v>
      </c>
      <c r="C29" s="14" t="s">
        <v>315</v>
      </c>
      <c r="D29" s="16" t="s">
        <v>28</v>
      </c>
      <c r="E29" s="15" t="s">
        <v>48</v>
      </c>
      <c r="F29" s="16" t="s">
        <v>2</v>
      </c>
      <c r="G29" s="16" t="s">
        <v>3</v>
      </c>
      <c r="H29" s="16" t="s">
        <v>54</v>
      </c>
      <c r="I29" s="17" t="s">
        <v>317</v>
      </c>
      <c r="J29" s="17">
        <v>30.95</v>
      </c>
      <c r="K29" s="17">
        <v>-89</v>
      </c>
      <c r="L29" s="17" t="s">
        <v>303</v>
      </c>
      <c r="M29" s="17" t="s">
        <v>304</v>
      </c>
      <c r="N29" s="17" t="s">
        <v>305</v>
      </c>
      <c r="O29" s="33"/>
      <c r="P29" s="18"/>
      <c r="Q29" s="34"/>
      <c r="R29" s="34"/>
      <c r="S29" s="34"/>
      <c r="T29" s="34"/>
      <c r="U29" s="34"/>
      <c r="V29" s="34"/>
      <c r="W29" s="34"/>
      <c r="X29" s="34"/>
      <c r="Y29" s="34"/>
      <c r="Z29" s="34"/>
      <c r="AA29" s="34"/>
    </row>
    <row r="30" spans="1:27" ht="14.25" customHeight="1" x14ac:dyDescent="0.2">
      <c r="A30" s="15" t="s">
        <v>56</v>
      </c>
      <c r="B30" s="19" t="s">
        <v>820</v>
      </c>
      <c r="C30" s="14" t="s">
        <v>319</v>
      </c>
      <c r="D30" s="16" t="s">
        <v>28</v>
      </c>
      <c r="E30" s="15" t="s">
        <v>57</v>
      </c>
      <c r="F30" s="16" t="s">
        <v>2</v>
      </c>
      <c r="G30" s="16" t="s">
        <v>3</v>
      </c>
      <c r="H30" s="16" t="s">
        <v>29</v>
      </c>
      <c r="I30" s="17" t="s">
        <v>320</v>
      </c>
      <c r="J30" s="17">
        <v>32.9</v>
      </c>
      <c r="K30" s="17">
        <v>-105.15</v>
      </c>
      <c r="L30" s="17" t="s">
        <v>321</v>
      </c>
      <c r="M30" s="17" t="s">
        <v>322</v>
      </c>
      <c r="N30" s="17" t="s">
        <v>323</v>
      </c>
      <c r="O30" s="33"/>
      <c r="P30" s="18"/>
      <c r="Q30" s="34"/>
      <c r="R30" s="34"/>
      <c r="S30" s="34"/>
      <c r="T30" s="34"/>
      <c r="U30" s="34"/>
      <c r="V30" s="34"/>
      <c r="W30" s="34"/>
      <c r="X30" s="34"/>
      <c r="Y30" s="34"/>
      <c r="Z30" s="34"/>
      <c r="AA30" s="34"/>
    </row>
    <row r="31" spans="1:27" ht="14.25" customHeight="1" x14ac:dyDescent="0.2">
      <c r="A31" s="15" t="s">
        <v>59</v>
      </c>
      <c r="B31" s="18" t="s">
        <v>821</v>
      </c>
      <c r="C31" s="14" t="s">
        <v>325</v>
      </c>
      <c r="D31" s="16" t="s">
        <v>28</v>
      </c>
      <c r="E31" s="15" t="s">
        <v>57</v>
      </c>
      <c r="F31" s="16" t="s">
        <v>2</v>
      </c>
      <c r="G31" s="16" t="s">
        <v>60</v>
      </c>
      <c r="H31" s="16" t="s">
        <v>61</v>
      </c>
      <c r="I31" s="17"/>
      <c r="J31" s="17"/>
      <c r="K31" s="17"/>
      <c r="L31" s="17"/>
      <c r="M31" s="17"/>
      <c r="N31" s="17"/>
      <c r="O31" s="33"/>
      <c r="P31" s="18"/>
      <c r="Q31" s="34"/>
      <c r="R31" s="34"/>
      <c r="S31" s="34"/>
      <c r="T31" s="34"/>
      <c r="U31" s="34"/>
      <c r="V31" s="34"/>
      <c r="W31" s="34"/>
      <c r="X31" s="34"/>
      <c r="Y31" s="34"/>
      <c r="Z31" s="34"/>
      <c r="AA31" s="34"/>
    </row>
    <row r="32" spans="1:27" ht="14.25" customHeight="1" x14ac:dyDescent="0.2">
      <c r="A32" s="15" t="s">
        <v>62</v>
      </c>
      <c r="B32" s="18" t="s">
        <v>822</v>
      </c>
      <c r="C32" s="14" t="s">
        <v>326</v>
      </c>
      <c r="D32" s="16" t="s">
        <v>28</v>
      </c>
      <c r="E32" s="15" t="s">
        <v>57</v>
      </c>
      <c r="F32" s="16" t="s">
        <v>2</v>
      </c>
      <c r="G32" s="16" t="s">
        <v>3</v>
      </c>
      <c r="H32" s="16" t="s">
        <v>63</v>
      </c>
      <c r="I32" s="17" t="s">
        <v>327</v>
      </c>
      <c r="J32" s="17">
        <v>35.233333330000001</v>
      </c>
      <c r="K32" s="17">
        <v>-97.416666669999998</v>
      </c>
      <c r="L32" s="17" t="s">
        <v>328</v>
      </c>
      <c r="M32" s="17" t="s">
        <v>329</v>
      </c>
      <c r="N32" s="17" t="s">
        <v>330</v>
      </c>
      <c r="O32" s="33"/>
      <c r="P32" s="18"/>
      <c r="Q32" s="34"/>
      <c r="R32" s="34"/>
      <c r="S32" s="34"/>
      <c r="T32" s="34"/>
      <c r="U32" s="34"/>
      <c r="V32" s="34"/>
      <c r="W32" s="34"/>
      <c r="X32" s="34"/>
      <c r="Y32" s="34"/>
      <c r="Z32" s="34"/>
      <c r="AA32" s="34"/>
    </row>
    <row r="33" spans="1:27" ht="14.25" customHeight="1" x14ac:dyDescent="0.2">
      <c r="A33" s="15" t="s">
        <v>64</v>
      </c>
      <c r="B33" s="18" t="s">
        <v>332</v>
      </c>
      <c r="C33" s="14" t="s">
        <v>331</v>
      </c>
      <c r="D33" s="16" t="s">
        <v>28</v>
      </c>
      <c r="E33" s="15" t="s">
        <v>65</v>
      </c>
      <c r="F33" s="16" t="s">
        <v>2</v>
      </c>
      <c r="G33" s="16" t="s">
        <v>60</v>
      </c>
      <c r="H33" s="16" t="s">
        <v>66</v>
      </c>
      <c r="I33" s="17" t="s">
        <v>333</v>
      </c>
      <c r="J33" s="17">
        <v>29.283333330000001</v>
      </c>
      <c r="K33" s="17">
        <v>-109.6833333</v>
      </c>
      <c r="L33" s="17" t="s">
        <v>334</v>
      </c>
      <c r="M33" s="17" t="s">
        <v>335</v>
      </c>
      <c r="N33" s="17" t="s">
        <v>323</v>
      </c>
      <c r="O33" s="33"/>
      <c r="P33" s="18"/>
      <c r="Q33" s="34"/>
      <c r="R33" s="34"/>
      <c r="S33" s="34"/>
      <c r="T33" s="34"/>
      <c r="U33" s="34"/>
      <c r="V33" s="34"/>
      <c r="W33" s="34"/>
      <c r="X33" s="34"/>
      <c r="Y33" s="34"/>
      <c r="Z33" s="34"/>
      <c r="AA33" s="34"/>
    </row>
    <row r="34" spans="1:27" ht="15" customHeight="1" x14ac:dyDescent="0.2">
      <c r="A34" s="37" t="s">
        <v>67</v>
      </c>
      <c r="B34" s="18" t="s">
        <v>336</v>
      </c>
      <c r="C34" s="18" t="s">
        <v>337</v>
      </c>
      <c r="D34" s="16" t="s">
        <v>25</v>
      </c>
      <c r="E34" s="15" t="s">
        <v>65</v>
      </c>
      <c r="F34" s="16" t="s">
        <v>2</v>
      </c>
      <c r="G34" s="16" t="s">
        <v>60</v>
      </c>
      <c r="H34" s="16" t="s">
        <v>66</v>
      </c>
      <c r="I34" s="17" t="s">
        <v>338</v>
      </c>
      <c r="J34" s="17">
        <v>28.616666670000001</v>
      </c>
      <c r="K34" s="17">
        <v>-109.95</v>
      </c>
      <c r="L34" s="17" t="s">
        <v>339</v>
      </c>
      <c r="M34" s="17" t="s">
        <v>340</v>
      </c>
      <c r="N34" s="17" t="s">
        <v>341</v>
      </c>
      <c r="O34" s="33"/>
      <c r="P34" s="18"/>
      <c r="Q34" s="34"/>
      <c r="R34" s="34"/>
      <c r="S34" s="34"/>
      <c r="T34" s="34"/>
      <c r="U34" s="34"/>
      <c r="V34" s="34"/>
      <c r="W34" s="34"/>
      <c r="X34" s="34"/>
      <c r="Y34" s="34"/>
      <c r="Z34" s="34"/>
      <c r="AA34" s="34"/>
    </row>
    <row r="35" spans="1:27" ht="15" customHeight="1" x14ac:dyDescent="0.2">
      <c r="A35" s="13" t="s">
        <v>911</v>
      </c>
      <c r="B35" s="18"/>
      <c r="C35" s="18" t="s">
        <v>955</v>
      </c>
      <c r="D35" s="16" t="s">
        <v>35</v>
      </c>
      <c r="E35" s="15" t="s">
        <v>956</v>
      </c>
      <c r="F35" s="16" t="s">
        <v>2</v>
      </c>
      <c r="G35" s="16" t="s">
        <v>3</v>
      </c>
      <c r="H35" s="16" t="s">
        <v>58</v>
      </c>
      <c r="I35" s="17" t="s">
        <v>1052</v>
      </c>
      <c r="J35" s="17">
        <v>29.241667</v>
      </c>
      <c r="K35" s="17">
        <v>-103.558333</v>
      </c>
      <c r="L35" s="17"/>
      <c r="M35" s="17" t="s">
        <v>1053</v>
      </c>
      <c r="N35" s="17" t="s">
        <v>1054</v>
      </c>
      <c r="O35" s="18"/>
      <c r="P35" s="18"/>
      <c r="Q35" s="18"/>
      <c r="R35" s="18"/>
      <c r="S35" s="18"/>
      <c r="T35" s="18"/>
      <c r="U35" s="18"/>
      <c r="V35" s="18"/>
      <c r="W35" s="18"/>
      <c r="X35" s="18"/>
      <c r="Y35" s="18"/>
      <c r="Z35" s="18"/>
      <c r="AA35" s="18"/>
    </row>
    <row r="36" spans="1:27" ht="15" customHeight="1" x14ac:dyDescent="0.2">
      <c r="A36" s="13" t="s">
        <v>912</v>
      </c>
      <c r="B36" s="18"/>
      <c r="C36" s="18" t="s">
        <v>957</v>
      </c>
      <c r="D36" s="16" t="s">
        <v>35</v>
      </c>
      <c r="E36" s="15" t="s">
        <v>958</v>
      </c>
      <c r="F36" s="16" t="s">
        <v>6</v>
      </c>
      <c r="G36" s="16" t="s">
        <v>45</v>
      </c>
      <c r="H36" s="35" t="s">
        <v>959</v>
      </c>
      <c r="I36" s="17" t="s">
        <v>1049</v>
      </c>
      <c r="J36" s="17">
        <v>-33.088889000000002</v>
      </c>
      <c r="K36" s="19">
        <v>71.666667000000004</v>
      </c>
      <c r="L36" s="17"/>
      <c r="M36" s="17" t="s">
        <v>1050</v>
      </c>
      <c r="N36" s="17" t="s">
        <v>1051</v>
      </c>
      <c r="O36" s="18"/>
      <c r="P36" s="18"/>
      <c r="Q36" s="18"/>
      <c r="R36" s="18"/>
      <c r="S36" s="18"/>
      <c r="T36" s="18"/>
      <c r="U36" s="18"/>
      <c r="V36" s="18"/>
      <c r="W36" s="18"/>
      <c r="X36" s="18"/>
      <c r="Y36" s="18"/>
      <c r="Z36" s="18"/>
      <c r="AA36" s="18"/>
    </row>
    <row r="37" spans="1:27" ht="14.25" customHeight="1" x14ac:dyDescent="0.2">
      <c r="A37" s="37" t="s">
        <v>68</v>
      </c>
      <c r="B37" s="18" t="s">
        <v>342</v>
      </c>
      <c r="C37" s="18" t="s">
        <v>343</v>
      </c>
      <c r="D37" s="16" t="s">
        <v>28</v>
      </c>
      <c r="E37" s="15" t="s">
        <v>69</v>
      </c>
      <c r="F37" s="16" t="s">
        <v>6</v>
      </c>
      <c r="G37" s="16" t="s">
        <v>70</v>
      </c>
      <c r="H37" s="16" t="s">
        <v>71</v>
      </c>
      <c r="I37" s="17" t="s">
        <v>344</v>
      </c>
      <c r="J37" s="17">
        <v>-25.43333333</v>
      </c>
      <c r="K37" s="17">
        <v>-66.3</v>
      </c>
      <c r="L37" s="17" t="s">
        <v>345</v>
      </c>
      <c r="M37" s="17" t="s">
        <v>346</v>
      </c>
      <c r="N37" s="17" t="s">
        <v>323</v>
      </c>
      <c r="O37" s="33"/>
      <c r="P37" s="18"/>
      <c r="Q37" s="34"/>
      <c r="R37" s="34"/>
      <c r="S37" s="34"/>
      <c r="T37" s="34"/>
      <c r="U37" s="34"/>
      <c r="V37" s="34"/>
      <c r="W37" s="34"/>
      <c r="X37" s="34"/>
      <c r="Y37" s="34"/>
      <c r="Z37" s="34"/>
      <c r="AA37" s="34"/>
    </row>
    <row r="38" spans="1:27" ht="14.25" customHeight="1" x14ac:dyDescent="0.2">
      <c r="A38" s="37" t="s">
        <v>72</v>
      </c>
      <c r="B38" s="18" t="s">
        <v>347</v>
      </c>
      <c r="C38" s="18" t="s">
        <v>348</v>
      </c>
      <c r="D38" s="16" t="s">
        <v>25</v>
      </c>
      <c r="E38" s="15" t="s">
        <v>73</v>
      </c>
      <c r="F38" s="16" t="s">
        <v>6</v>
      </c>
      <c r="G38" s="16" t="s">
        <v>74</v>
      </c>
      <c r="H38" s="16" t="s">
        <v>75</v>
      </c>
      <c r="I38" s="17" t="s">
        <v>349</v>
      </c>
      <c r="J38" s="17">
        <v>-49.766666666666701</v>
      </c>
      <c r="K38" s="17">
        <v>-68.5833333333333</v>
      </c>
      <c r="L38" s="17" t="s">
        <v>350</v>
      </c>
      <c r="M38" s="17" t="s">
        <v>351</v>
      </c>
      <c r="N38" s="17" t="s">
        <v>323</v>
      </c>
      <c r="O38" s="33"/>
      <c r="P38" s="18"/>
      <c r="Q38" s="34"/>
      <c r="R38" s="34"/>
      <c r="S38" s="34"/>
      <c r="T38" s="34"/>
      <c r="U38" s="34"/>
      <c r="V38" s="34"/>
      <c r="W38" s="34"/>
      <c r="X38" s="34"/>
      <c r="Y38" s="34"/>
      <c r="Z38" s="34"/>
      <c r="AA38" s="34"/>
    </row>
    <row r="39" spans="1:27" ht="14.25" customHeight="1" x14ac:dyDescent="0.2">
      <c r="A39" s="15" t="s">
        <v>76</v>
      </c>
      <c r="B39" s="14" t="s">
        <v>352</v>
      </c>
      <c r="C39" s="14" t="s">
        <v>353</v>
      </c>
      <c r="D39" s="16" t="s">
        <v>25</v>
      </c>
      <c r="E39" s="15" t="s">
        <v>73</v>
      </c>
      <c r="F39" s="16" t="s">
        <v>6</v>
      </c>
      <c r="G39" s="16" t="s">
        <v>74</v>
      </c>
      <c r="H39" s="16" t="s">
        <v>75</v>
      </c>
      <c r="I39" s="17" t="s">
        <v>349</v>
      </c>
      <c r="J39" s="17">
        <v>-49.766666666666701</v>
      </c>
      <c r="K39" s="17">
        <v>-68.5833333333333</v>
      </c>
      <c r="L39" s="17" t="s">
        <v>350</v>
      </c>
      <c r="M39" s="17" t="s">
        <v>351</v>
      </c>
      <c r="N39" s="17" t="s">
        <v>323</v>
      </c>
      <c r="O39" s="33"/>
      <c r="P39" s="18"/>
      <c r="Q39" s="34"/>
      <c r="R39" s="34"/>
      <c r="S39" s="34"/>
      <c r="T39" s="34"/>
      <c r="U39" s="34"/>
      <c r="V39" s="34"/>
      <c r="W39" s="34"/>
      <c r="X39" s="34"/>
      <c r="Y39" s="34"/>
      <c r="Z39" s="34"/>
      <c r="AA39" s="34"/>
    </row>
    <row r="40" spans="1:27" ht="14.25" customHeight="1" x14ac:dyDescent="0.2">
      <c r="A40" s="15" t="s">
        <v>126</v>
      </c>
      <c r="B40" s="14"/>
      <c r="C40" s="15" t="s">
        <v>734</v>
      </c>
      <c r="D40" s="16" t="s">
        <v>25</v>
      </c>
      <c r="E40" s="15" t="s">
        <v>127</v>
      </c>
      <c r="F40" s="16" t="s">
        <v>6</v>
      </c>
      <c r="G40" s="16" t="s">
        <v>74</v>
      </c>
      <c r="H40" s="16" t="s">
        <v>32</v>
      </c>
      <c r="I40" s="24" t="s">
        <v>745</v>
      </c>
      <c r="J40" s="19">
        <v>-28.074999999999999</v>
      </c>
      <c r="K40" s="19">
        <v>-66.216667000000001</v>
      </c>
      <c r="L40" s="25" t="s">
        <v>747</v>
      </c>
      <c r="M40" s="24" t="s">
        <v>746</v>
      </c>
      <c r="N40" s="25" t="s">
        <v>323</v>
      </c>
    </row>
    <row r="41" spans="1:27" ht="14.25" customHeight="1" x14ac:dyDescent="0.2">
      <c r="A41" s="13" t="s">
        <v>913</v>
      </c>
      <c r="B41" s="14"/>
      <c r="C41" s="15" t="s">
        <v>960</v>
      </c>
      <c r="D41" s="16" t="s">
        <v>89</v>
      </c>
      <c r="E41" s="15" t="s">
        <v>961</v>
      </c>
      <c r="F41" s="16" t="s">
        <v>2</v>
      </c>
      <c r="G41" s="16" t="s">
        <v>3</v>
      </c>
      <c r="H41" s="16" t="s">
        <v>79</v>
      </c>
      <c r="I41" s="24"/>
      <c r="L41" s="25"/>
      <c r="M41" s="24"/>
      <c r="N41" s="25" t="s">
        <v>323</v>
      </c>
    </row>
    <row r="42" spans="1:27" ht="14.25" customHeight="1" x14ac:dyDescent="0.2">
      <c r="A42" s="37" t="s">
        <v>77</v>
      </c>
      <c r="B42" s="18" t="s">
        <v>354</v>
      </c>
      <c r="C42" s="18" t="s">
        <v>355</v>
      </c>
      <c r="D42" s="16" t="s">
        <v>28</v>
      </c>
      <c r="E42" s="15" t="s">
        <v>78</v>
      </c>
      <c r="F42" s="16" t="s">
        <v>2</v>
      </c>
      <c r="G42" s="16" t="s">
        <v>3</v>
      </c>
      <c r="H42" s="16" t="s">
        <v>79</v>
      </c>
      <c r="I42" s="17" t="s">
        <v>356</v>
      </c>
      <c r="J42" s="17">
        <v>36.6</v>
      </c>
      <c r="K42" s="17">
        <v>-118.15</v>
      </c>
      <c r="L42" s="17" t="s">
        <v>357</v>
      </c>
      <c r="M42" s="17" t="s">
        <v>358</v>
      </c>
      <c r="N42" s="17" t="s">
        <v>323</v>
      </c>
      <c r="O42" s="33"/>
      <c r="P42" s="18"/>
      <c r="Q42" s="34"/>
      <c r="R42" s="34"/>
      <c r="S42" s="34"/>
      <c r="T42" s="34"/>
      <c r="U42" s="34"/>
      <c r="V42" s="34"/>
      <c r="W42" s="34"/>
      <c r="X42" s="34"/>
      <c r="Y42" s="34"/>
      <c r="Z42" s="34"/>
      <c r="AA42" s="34"/>
    </row>
    <row r="43" spans="1:27" ht="14.25" customHeight="1" x14ac:dyDescent="0.2">
      <c r="A43" s="37" t="s">
        <v>80</v>
      </c>
      <c r="B43" s="18" t="s">
        <v>359</v>
      </c>
      <c r="C43" s="18" t="s">
        <v>360</v>
      </c>
      <c r="D43" s="16" t="s">
        <v>28</v>
      </c>
      <c r="E43" s="15" t="s">
        <v>78</v>
      </c>
      <c r="F43" s="16" t="s">
        <v>2</v>
      </c>
      <c r="G43" s="16" t="s">
        <v>3</v>
      </c>
      <c r="H43" s="16" t="s">
        <v>81</v>
      </c>
      <c r="I43" s="17" t="s">
        <v>361</v>
      </c>
      <c r="J43" s="17">
        <v>33.549999999999997</v>
      </c>
      <c r="K43" s="17">
        <v>-111.65</v>
      </c>
      <c r="L43" s="17" t="s">
        <v>362</v>
      </c>
      <c r="M43" s="17" t="s">
        <v>363</v>
      </c>
      <c r="N43" s="17" t="s">
        <v>323</v>
      </c>
      <c r="O43" s="33"/>
      <c r="P43" s="18"/>
      <c r="Q43" s="34"/>
      <c r="R43" s="34"/>
      <c r="S43" s="34"/>
      <c r="T43" s="34"/>
      <c r="U43" s="34"/>
      <c r="V43" s="34"/>
      <c r="W43" s="34"/>
      <c r="X43" s="34"/>
      <c r="Y43" s="34"/>
      <c r="Z43" s="34"/>
      <c r="AA43" s="34"/>
    </row>
    <row r="44" spans="1:27" ht="12" customHeight="1" x14ac:dyDescent="0.2">
      <c r="A44" s="15" t="s">
        <v>82</v>
      </c>
      <c r="B44" s="14" t="s">
        <v>364</v>
      </c>
      <c r="C44" s="14" t="s">
        <v>365</v>
      </c>
      <c r="D44" s="16" t="s">
        <v>28</v>
      </c>
      <c r="E44" s="15" t="s">
        <v>78</v>
      </c>
      <c r="F44" s="16" t="s">
        <v>2</v>
      </c>
      <c r="G44" s="16" t="s">
        <v>60</v>
      </c>
      <c r="H44" s="16" t="s">
        <v>66</v>
      </c>
      <c r="I44" s="17" t="s">
        <v>366</v>
      </c>
      <c r="J44" s="17">
        <v>31.333333329999999</v>
      </c>
      <c r="K44" s="17">
        <v>-113.35</v>
      </c>
      <c r="L44" s="17" t="s">
        <v>350</v>
      </c>
      <c r="M44" s="17" t="s">
        <v>367</v>
      </c>
      <c r="N44" s="17" t="s">
        <v>323</v>
      </c>
      <c r="O44" s="33"/>
      <c r="P44" s="18"/>
      <c r="Q44" s="34"/>
      <c r="R44" s="34"/>
      <c r="S44" s="34"/>
      <c r="T44" s="34"/>
      <c r="U44" s="34"/>
      <c r="V44" s="34"/>
      <c r="W44" s="34"/>
      <c r="X44" s="34"/>
      <c r="Y44" s="34"/>
      <c r="Z44" s="34"/>
      <c r="AA44" s="34"/>
    </row>
    <row r="45" spans="1:27" ht="12" customHeight="1" x14ac:dyDescent="0.2">
      <c r="A45" s="13" t="s">
        <v>914</v>
      </c>
      <c r="B45" s="15" t="s">
        <v>963</v>
      </c>
      <c r="C45" s="15" t="s">
        <v>998</v>
      </c>
      <c r="D45" s="16" t="s">
        <v>25</v>
      </c>
      <c r="E45" s="15" t="s">
        <v>962</v>
      </c>
      <c r="F45" s="16" t="s">
        <v>6</v>
      </c>
      <c r="G45" s="16" t="s">
        <v>74</v>
      </c>
      <c r="H45" s="16" t="s">
        <v>20</v>
      </c>
      <c r="I45" s="17" t="s">
        <v>999</v>
      </c>
      <c r="J45" s="17"/>
      <c r="K45" s="17"/>
      <c r="L45" s="17" t="s">
        <v>1000</v>
      </c>
      <c r="M45" s="17" t="s">
        <v>1001</v>
      </c>
      <c r="N45" s="17" t="s">
        <v>323</v>
      </c>
      <c r="O45" s="18"/>
      <c r="P45" s="18"/>
      <c r="Q45" s="18"/>
      <c r="R45" s="18"/>
      <c r="S45" s="18"/>
      <c r="T45" s="18"/>
      <c r="U45" s="18"/>
      <c r="V45" s="18"/>
      <c r="W45" s="18"/>
      <c r="X45" s="18"/>
      <c r="Y45" s="18"/>
      <c r="Z45" s="18"/>
      <c r="AA45" s="18"/>
    </row>
    <row r="46" spans="1:27" ht="15" customHeight="1" x14ac:dyDescent="0.2">
      <c r="A46" s="13" t="s">
        <v>915</v>
      </c>
      <c r="B46" s="14"/>
      <c r="C46" s="15" t="s">
        <v>964</v>
      </c>
      <c r="D46" s="16" t="s">
        <v>35</v>
      </c>
      <c r="E46" s="15" t="s">
        <v>965</v>
      </c>
      <c r="F46" s="16" t="s">
        <v>6</v>
      </c>
      <c r="G46" s="16" t="s">
        <v>74</v>
      </c>
      <c r="H46" s="16" t="s">
        <v>84</v>
      </c>
      <c r="I46" s="17" t="s">
        <v>1047</v>
      </c>
      <c r="J46" s="17">
        <v>-43.688889000000003</v>
      </c>
      <c r="K46" s="17">
        <v>-70.063889000000003</v>
      </c>
      <c r="L46" s="17" t="s">
        <v>1048</v>
      </c>
      <c r="M46" s="17" t="s">
        <v>754</v>
      </c>
      <c r="N46" s="17" t="s">
        <v>323</v>
      </c>
      <c r="O46" s="18"/>
      <c r="P46" s="18"/>
      <c r="Q46" s="18"/>
      <c r="R46" s="18"/>
      <c r="S46" s="18"/>
      <c r="T46" s="18"/>
      <c r="U46" s="18"/>
      <c r="V46" s="18"/>
      <c r="W46" s="18"/>
      <c r="X46" s="18"/>
      <c r="Y46" s="18"/>
      <c r="Z46" s="18"/>
      <c r="AA46" s="18"/>
    </row>
    <row r="47" spans="1:27" ht="15" customHeight="1" x14ac:dyDescent="0.2">
      <c r="A47" s="13" t="s">
        <v>1008</v>
      </c>
      <c r="B47" s="14"/>
      <c r="C47" s="15" t="s">
        <v>1046</v>
      </c>
      <c r="D47" s="16" t="s">
        <v>35</v>
      </c>
      <c r="E47" s="15" t="s">
        <v>965</v>
      </c>
      <c r="F47" s="16" t="s">
        <v>6</v>
      </c>
      <c r="G47" s="16" t="s">
        <v>74</v>
      </c>
      <c r="H47" s="16" t="s">
        <v>86</v>
      </c>
      <c r="I47" s="30" t="s">
        <v>1043</v>
      </c>
      <c r="J47" s="17">
        <v>-35.805556000000003</v>
      </c>
      <c r="K47" s="17">
        <v>-70.136111</v>
      </c>
      <c r="L47" s="17" t="s">
        <v>1010</v>
      </c>
      <c r="M47" s="17" t="s">
        <v>1011</v>
      </c>
      <c r="N47" s="17" t="s">
        <v>323</v>
      </c>
      <c r="O47" s="18"/>
      <c r="P47" s="18"/>
      <c r="Q47" s="18"/>
      <c r="R47" s="18"/>
      <c r="S47" s="18"/>
      <c r="T47" s="18"/>
      <c r="U47" s="18"/>
      <c r="V47" s="18"/>
      <c r="W47" s="18"/>
      <c r="X47" s="18"/>
      <c r="Y47" s="18"/>
      <c r="Z47" s="18"/>
      <c r="AA47" s="18"/>
    </row>
    <row r="48" spans="1:27" ht="12" customHeight="1" x14ac:dyDescent="0.2">
      <c r="A48" s="13" t="s">
        <v>917</v>
      </c>
      <c r="B48" s="14"/>
      <c r="C48" s="15" t="s">
        <v>966</v>
      </c>
      <c r="D48" s="16" t="s">
        <v>25</v>
      </c>
      <c r="E48" s="15" t="s">
        <v>965</v>
      </c>
      <c r="F48" s="16" t="s">
        <v>6</v>
      </c>
      <c r="G48" s="16" t="s">
        <v>74</v>
      </c>
      <c r="H48" s="16" t="s">
        <v>22</v>
      </c>
      <c r="I48" s="17" t="s">
        <v>1042</v>
      </c>
      <c r="J48" s="17">
        <v>-39.119444000000001</v>
      </c>
      <c r="K48" s="17">
        <v>-70.416667000000004</v>
      </c>
      <c r="L48" s="17" t="s">
        <v>1044</v>
      </c>
      <c r="M48" s="17" t="s">
        <v>1045</v>
      </c>
      <c r="N48" s="17" t="s">
        <v>714</v>
      </c>
      <c r="O48" s="18"/>
      <c r="P48" s="18"/>
      <c r="Q48" s="18"/>
      <c r="R48" s="18"/>
      <c r="S48" s="18"/>
      <c r="T48" s="18"/>
      <c r="U48" s="18"/>
      <c r="V48" s="18"/>
      <c r="W48" s="18"/>
      <c r="X48" s="18"/>
      <c r="Y48" s="18"/>
      <c r="Z48" s="18"/>
      <c r="AA48" s="18"/>
    </row>
    <row r="49" spans="1:27" ht="14.25" customHeight="1" x14ac:dyDescent="0.2">
      <c r="A49" s="37" t="s">
        <v>90</v>
      </c>
      <c r="B49" s="18" t="s">
        <v>374</v>
      </c>
      <c r="C49" s="18" t="s">
        <v>375</v>
      </c>
      <c r="D49" s="16" t="s">
        <v>28</v>
      </c>
      <c r="E49" s="15" t="s">
        <v>91</v>
      </c>
      <c r="F49" s="16" t="s">
        <v>6</v>
      </c>
      <c r="G49" s="16" t="s">
        <v>74</v>
      </c>
      <c r="H49" s="16" t="s">
        <v>26</v>
      </c>
      <c r="I49" s="17" t="s">
        <v>376</v>
      </c>
      <c r="J49" s="17">
        <v>-31.81666667</v>
      </c>
      <c r="K49" s="17">
        <v>-59.05</v>
      </c>
      <c r="L49" s="17" t="s">
        <v>377</v>
      </c>
      <c r="M49" s="17" t="s">
        <v>378</v>
      </c>
      <c r="N49" s="17" t="s">
        <v>323</v>
      </c>
      <c r="O49" s="33"/>
      <c r="P49" s="18"/>
      <c r="Q49" s="34"/>
      <c r="R49" s="34"/>
      <c r="S49" s="34"/>
      <c r="T49" s="34"/>
      <c r="U49" s="34"/>
      <c r="V49" s="34"/>
      <c r="W49" s="34"/>
      <c r="X49" s="34"/>
      <c r="Y49" s="34"/>
      <c r="Z49" s="34"/>
      <c r="AA49" s="34"/>
    </row>
    <row r="50" spans="1:27" ht="14.25" customHeight="1" x14ac:dyDescent="0.2">
      <c r="A50" s="15" t="s">
        <v>92</v>
      </c>
      <c r="B50" s="14" t="s">
        <v>379</v>
      </c>
      <c r="C50" s="14" t="s">
        <v>380</v>
      </c>
      <c r="D50" s="16" t="s">
        <v>28</v>
      </c>
      <c r="E50" s="15" t="s">
        <v>91</v>
      </c>
      <c r="F50" s="16" t="s">
        <v>6</v>
      </c>
      <c r="G50" s="16" t="s">
        <v>74</v>
      </c>
      <c r="H50" s="16" t="s">
        <v>93</v>
      </c>
      <c r="I50" s="17" t="s">
        <v>381</v>
      </c>
      <c r="J50" s="17">
        <v>-34.683333330000004</v>
      </c>
      <c r="K50" s="17">
        <v>-58.9</v>
      </c>
      <c r="L50" s="17" t="s">
        <v>350</v>
      </c>
      <c r="M50" s="17" t="s">
        <v>382</v>
      </c>
      <c r="N50" s="17" t="s">
        <v>383</v>
      </c>
      <c r="O50" s="33"/>
      <c r="P50" s="18"/>
      <c r="Q50" s="34"/>
      <c r="R50" s="34"/>
      <c r="S50" s="34"/>
      <c r="T50" s="34"/>
      <c r="U50" s="34"/>
      <c r="V50" s="34"/>
      <c r="W50" s="34"/>
      <c r="X50" s="34"/>
      <c r="Y50" s="34"/>
      <c r="Z50" s="34"/>
      <c r="AA50" s="34"/>
    </row>
    <row r="51" spans="1:27" ht="14.25" customHeight="1" x14ac:dyDescent="0.2">
      <c r="A51" s="13" t="s">
        <v>918</v>
      </c>
      <c r="B51" s="21"/>
      <c r="C51" s="22" t="s">
        <v>967</v>
      </c>
      <c r="D51" s="16" t="s">
        <v>25</v>
      </c>
      <c r="E51" s="15" t="s">
        <v>968</v>
      </c>
      <c r="F51" s="16" t="s">
        <v>6</v>
      </c>
      <c r="G51" s="16" t="s">
        <v>172</v>
      </c>
      <c r="H51" s="29" t="s">
        <v>969</v>
      </c>
      <c r="I51" s="17" t="s">
        <v>1038</v>
      </c>
      <c r="J51" s="17">
        <v>-15.646599999999999</v>
      </c>
      <c r="K51" s="17">
        <v>-71.6601</v>
      </c>
      <c r="L51" s="17" t="s">
        <v>1039</v>
      </c>
      <c r="M51" s="17" t="s">
        <v>1040</v>
      </c>
      <c r="N51" s="17" t="s">
        <v>1041</v>
      </c>
      <c r="O51" s="18"/>
      <c r="P51" s="18"/>
      <c r="Q51" s="18"/>
      <c r="R51" s="18"/>
      <c r="S51" s="18"/>
      <c r="T51" s="18"/>
      <c r="U51" s="18"/>
      <c r="V51" s="18"/>
      <c r="W51" s="18"/>
      <c r="X51" s="18"/>
      <c r="Y51" s="18"/>
      <c r="Z51" s="18"/>
      <c r="AA51" s="18"/>
    </row>
    <row r="52" spans="1:27" ht="14.25" customHeight="1" x14ac:dyDescent="0.2">
      <c r="A52" s="37" t="s">
        <v>94</v>
      </c>
      <c r="B52" s="18" t="s">
        <v>384</v>
      </c>
      <c r="C52" s="18" t="s">
        <v>385</v>
      </c>
      <c r="D52" s="16" t="s">
        <v>28</v>
      </c>
      <c r="E52" s="15" t="s">
        <v>95</v>
      </c>
      <c r="F52" s="16" t="s">
        <v>2</v>
      </c>
      <c r="G52" s="16" t="s">
        <v>3</v>
      </c>
      <c r="H52" s="16" t="s">
        <v>58</v>
      </c>
      <c r="I52" s="17" t="s">
        <v>386</v>
      </c>
      <c r="J52" s="17">
        <v>32.85</v>
      </c>
      <c r="K52" s="17">
        <v>-97.466666669999995</v>
      </c>
      <c r="L52" s="17" t="s">
        <v>387</v>
      </c>
      <c r="M52" s="17" t="s">
        <v>388</v>
      </c>
      <c r="N52" s="17" t="s">
        <v>389</v>
      </c>
      <c r="O52" s="33"/>
      <c r="P52" s="18"/>
      <c r="Q52" s="34"/>
      <c r="R52" s="34"/>
      <c r="S52" s="34"/>
      <c r="T52" s="34"/>
      <c r="U52" s="34"/>
      <c r="V52" s="34"/>
      <c r="W52" s="34"/>
      <c r="X52" s="34"/>
      <c r="Y52" s="34"/>
      <c r="Z52" s="34"/>
      <c r="AA52" s="34"/>
    </row>
    <row r="53" spans="1:27" ht="14.25" customHeight="1" x14ac:dyDescent="0.2">
      <c r="A53" s="15" t="s">
        <v>97</v>
      </c>
      <c r="B53" s="14" t="s">
        <v>391</v>
      </c>
      <c r="C53" s="14" t="s">
        <v>392</v>
      </c>
      <c r="D53" s="16" t="s">
        <v>28</v>
      </c>
      <c r="E53" s="15" t="s">
        <v>98</v>
      </c>
      <c r="F53" s="16" t="s">
        <v>6</v>
      </c>
      <c r="G53" s="16" t="s">
        <v>74</v>
      </c>
      <c r="H53" s="16" t="s">
        <v>26</v>
      </c>
      <c r="I53" s="17" t="s">
        <v>393</v>
      </c>
      <c r="J53" s="17">
        <v>-32.116666670000001</v>
      </c>
      <c r="K53" s="17">
        <v>-58.25</v>
      </c>
      <c r="L53" s="17" t="s">
        <v>318</v>
      </c>
      <c r="M53" s="17" t="s">
        <v>394</v>
      </c>
      <c r="N53" s="17" t="s">
        <v>395</v>
      </c>
      <c r="O53" s="33"/>
      <c r="P53" s="18"/>
      <c r="Q53" s="34"/>
      <c r="R53" s="34"/>
      <c r="S53" s="34"/>
      <c r="T53" s="34"/>
      <c r="U53" s="34"/>
      <c r="V53" s="34"/>
      <c r="W53" s="34"/>
      <c r="X53" s="34"/>
      <c r="Y53" s="34"/>
      <c r="Z53" s="34"/>
      <c r="AA53" s="34"/>
    </row>
    <row r="54" spans="1:27" ht="14.25" customHeight="1" x14ac:dyDescent="0.2">
      <c r="A54" s="15" t="s">
        <v>99</v>
      </c>
      <c r="B54" s="14" t="s">
        <v>396</v>
      </c>
      <c r="C54" s="14" t="s">
        <v>397</v>
      </c>
      <c r="D54" s="16" t="s">
        <v>28</v>
      </c>
      <c r="E54" s="15" t="s">
        <v>98</v>
      </c>
      <c r="F54" s="16" t="s">
        <v>6</v>
      </c>
      <c r="G54" s="16" t="s">
        <v>74</v>
      </c>
      <c r="H54" s="16" t="s">
        <v>26</v>
      </c>
      <c r="I54" s="17" t="s">
        <v>398</v>
      </c>
      <c r="J54" s="17">
        <v>-32.15</v>
      </c>
      <c r="K54" s="17">
        <v>-58.2</v>
      </c>
      <c r="L54" s="17" t="s">
        <v>309</v>
      </c>
      <c r="M54" s="17" t="s">
        <v>399</v>
      </c>
      <c r="N54" s="17" t="s">
        <v>323</v>
      </c>
      <c r="O54" s="33"/>
      <c r="P54" s="18"/>
      <c r="Q54" s="34"/>
      <c r="R54" s="34"/>
      <c r="S54" s="34"/>
      <c r="T54" s="34"/>
      <c r="U54" s="34"/>
      <c r="V54" s="34"/>
      <c r="W54" s="34"/>
      <c r="X54" s="34"/>
      <c r="Y54" s="34"/>
      <c r="Z54" s="34"/>
      <c r="AA54" s="34"/>
    </row>
    <row r="55" spans="1:27" ht="14.25" customHeight="1" x14ac:dyDescent="0.2">
      <c r="A55" s="15" t="s">
        <v>101</v>
      </c>
      <c r="B55" s="14"/>
      <c r="C55" s="15" t="s">
        <v>804</v>
      </c>
      <c r="D55" s="16" t="s">
        <v>89</v>
      </c>
      <c r="E55" s="15" t="s">
        <v>102</v>
      </c>
      <c r="F55" s="16" t="s">
        <v>2</v>
      </c>
      <c r="G55" s="16" t="s">
        <v>3</v>
      </c>
      <c r="H55" s="16" t="s">
        <v>81</v>
      </c>
      <c r="I55" s="28" t="s">
        <v>805</v>
      </c>
      <c r="J55" s="17">
        <v>31.95</v>
      </c>
      <c r="K55" s="17">
        <v>-109.133333333333</v>
      </c>
      <c r="L55" s="17" t="s">
        <v>807</v>
      </c>
      <c r="M55" s="17" t="s">
        <v>808</v>
      </c>
      <c r="N55" s="28" t="s">
        <v>806</v>
      </c>
      <c r="O55" s="33"/>
      <c r="P55" s="18"/>
      <c r="Q55" s="34"/>
      <c r="R55" s="34"/>
      <c r="S55" s="34"/>
      <c r="T55" s="34"/>
      <c r="U55" s="34"/>
      <c r="V55" s="34"/>
      <c r="W55" s="34"/>
      <c r="X55" s="34"/>
      <c r="Y55" s="34"/>
      <c r="Z55" s="34"/>
      <c r="AA55" s="34"/>
    </row>
    <row r="56" spans="1:27" ht="14.25" customHeight="1" x14ac:dyDescent="0.2">
      <c r="A56" s="15" t="s">
        <v>105</v>
      </c>
      <c r="B56" s="14"/>
      <c r="C56" s="38" t="s">
        <v>726</v>
      </c>
      <c r="D56" s="16" t="s">
        <v>25</v>
      </c>
      <c r="E56" s="15" t="s">
        <v>106</v>
      </c>
      <c r="F56" s="16" t="s">
        <v>6</v>
      </c>
      <c r="G56" s="16" t="s">
        <v>74</v>
      </c>
      <c r="H56" s="16" t="s">
        <v>107</v>
      </c>
      <c r="I56" s="28" t="s">
        <v>732</v>
      </c>
      <c r="J56" s="17">
        <v>-23.4</v>
      </c>
      <c r="K56" s="17">
        <v>-66.454999999999998</v>
      </c>
      <c r="L56" s="28" t="s">
        <v>730</v>
      </c>
      <c r="M56" s="28" t="s">
        <v>731</v>
      </c>
      <c r="N56" s="17" t="s">
        <v>323</v>
      </c>
      <c r="O56" s="33"/>
      <c r="P56" s="18"/>
      <c r="Q56" s="34"/>
      <c r="R56" s="34"/>
      <c r="S56" s="34"/>
      <c r="T56" s="34"/>
      <c r="U56" s="34"/>
      <c r="V56" s="34"/>
      <c r="W56" s="34"/>
      <c r="X56" s="34"/>
      <c r="Y56" s="34"/>
      <c r="Z56" s="34"/>
      <c r="AA56" s="34"/>
    </row>
    <row r="57" spans="1:27" ht="14.25" customHeight="1" x14ac:dyDescent="0.2">
      <c r="A57" s="13" t="s">
        <v>919</v>
      </c>
      <c r="B57" s="21"/>
      <c r="C57" s="18" t="s">
        <v>970</v>
      </c>
      <c r="D57" s="16" t="s">
        <v>35</v>
      </c>
      <c r="E57" s="16" t="s">
        <v>106</v>
      </c>
      <c r="F57" s="16" t="s">
        <v>6</v>
      </c>
      <c r="G57" s="16" t="s">
        <v>74</v>
      </c>
      <c r="H57" s="16" t="s">
        <v>107</v>
      </c>
      <c r="I57" s="28" t="s">
        <v>1036</v>
      </c>
      <c r="J57" s="17">
        <v>-22.736111000000001</v>
      </c>
      <c r="K57" s="17">
        <v>-66.458332999999996</v>
      </c>
      <c r="L57" s="17" t="s">
        <v>730</v>
      </c>
      <c r="M57" s="17" t="s">
        <v>1037</v>
      </c>
      <c r="N57" s="17" t="s">
        <v>323</v>
      </c>
      <c r="O57" s="18"/>
      <c r="P57" s="18"/>
      <c r="Q57" s="18"/>
      <c r="R57" s="18"/>
      <c r="S57" s="18"/>
      <c r="T57" s="18"/>
      <c r="U57" s="18"/>
      <c r="V57" s="18"/>
      <c r="W57" s="18"/>
      <c r="X57" s="18"/>
      <c r="Y57" s="18"/>
      <c r="Z57" s="18"/>
      <c r="AA57" s="18"/>
    </row>
    <row r="58" spans="1:27" ht="14.25" customHeight="1" x14ac:dyDescent="0.2">
      <c r="A58" s="15" t="s">
        <v>733</v>
      </c>
      <c r="B58" s="14"/>
      <c r="C58" s="38" t="s">
        <v>727</v>
      </c>
      <c r="D58" s="16" t="s">
        <v>25</v>
      </c>
      <c r="E58" s="15" t="s">
        <v>106</v>
      </c>
      <c r="F58" s="16" t="s">
        <v>6</v>
      </c>
      <c r="G58" s="39" t="s">
        <v>45</v>
      </c>
      <c r="H58" s="39" t="s">
        <v>108</v>
      </c>
      <c r="I58" s="17" t="s">
        <v>735</v>
      </c>
      <c r="J58" s="17">
        <v>-23.226666999999999</v>
      </c>
      <c r="K58" s="17">
        <v>-67.063333</v>
      </c>
      <c r="L58" s="28" t="s">
        <v>736</v>
      </c>
      <c r="M58" s="17" t="s">
        <v>737</v>
      </c>
      <c r="N58" s="17" t="s">
        <v>323</v>
      </c>
      <c r="O58" s="33"/>
      <c r="P58" s="18"/>
      <c r="Q58" s="34"/>
      <c r="R58" s="34"/>
      <c r="S58" s="34"/>
      <c r="T58" s="34"/>
      <c r="U58" s="34"/>
      <c r="V58" s="34"/>
      <c r="W58" s="34"/>
      <c r="X58" s="34"/>
      <c r="Y58" s="34"/>
      <c r="Z58" s="34"/>
      <c r="AA58" s="34"/>
    </row>
    <row r="59" spans="1:27" ht="14.25" customHeight="1" x14ac:dyDescent="0.2">
      <c r="A59" s="15" t="s">
        <v>738</v>
      </c>
      <c r="B59" s="14"/>
      <c r="C59" s="38" t="s">
        <v>728</v>
      </c>
      <c r="D59" s="16" t="s">
        <v>25</v>
      </c>
      <c r="E59" s="15" t="s">
        <v>109</v>
      </c>
      <c r="F59" s="16" t="s">
        <v>6</v>
      </c>
      <c r="G59" s="16" t="s">
        <v>74</v>
      </c>
      <c r="H59" s="16" t="s">
        <v>84</v>
      </c>
      <c r="I59" s="17" t="s">
        <v>739</v>
      </c>
      <c r="J59" s="17">
        <v>-43.655000000000001</v>
      </c>
      <c r="K59" s="17">
        <v>-67.239999999999995</v>
      </c>
      <c r="L59" s="17" t="s">
        <v>592</v>
      </c>
      <c r="M59" s="17" t="s">
        <v>740</v>
      </c>
      <c r="N59" s="17" t="s">
        <v>323</v>
      </c>
      <c r="O59" s="33"/>
      <c r="P59" s="18"/>
      <c r="Q59" s="34"/>
      <c r="R59" s="34"/>
      <c r="S59" s="34"/>
      <c r="T59" s="34"/>
      <c r="U59" s="34"/>
      <c r="V59" s="34"/>
      <c r="W59" s="34"/>
      <c r="X59" s="34"/>
      <c r="Y59" s="34"/>
      <c r="Z59" s="34"/>
      <c r="AA59" s="34"/>
    </row>
    <row r="60" spans="1:27" ht="14.25" customHeight="1" x14ac:dyDescent="0.2">
      <c r="A60" s="15" t="s">
        <v>110</v>
      </c>
      <c r="B60" s="14" t="s">
        <v>401</v>
      </c>
      <c r="C60" s="14" t="s">
        <v>402</v>
      </c>
      <c r="D60" s="16" t="s">
        <v>28</v>
      </c>
      <c r="E60" s="15" t="s">
        <v>111</v>
      </c>
      <c r="F60" s="16" t="s">
        <v>6</v>
      </c>
      <c r="G60" s="16" t="s">
        <v>74</v>
      </c>
      <c r="H60" s="16" t="s">
        <v>71</v>
      </c>
      <c r="I60" s="17" t="s">
        <v>403</v>
      </c>
      <c r="J60" s="17">
        <v>-25.18333333</v>
      </c>
      <c r="K60" s="17">
        <v>-65.766666670000006</v>
      </c>
      <c r="L60" s="17" t="s">
        <v>404</v>
      </c>
      <c r="M60" s="17" t="s">
        <v>405</v>
      </c>
      <c r="N60" s="17" t="s">
        <v>406</v>
      </c>
      <c r="O60" s="33"/>
      <c r="P60" s="18"/>
      <c r="Q60" s="34"/>
      <c r="R60" s="34"/>
      <c r="S60" s="34"/>
      <c r="T60" s="34"/>
      <c r="U60" s="34"/>
      <c r="V60" s="34"/>
      <c r="W60" s="34"/>
      <c r="X60" s="34"/>
      <c r="Y60" s="34"/>
      <c r="Z60" s="34"/>
      <c r="AA60" s="34"/>
    </row>
    <row r="61" spans="1:27" ht="14.25" customHeight="1" x14ac:dyDescent="0.2">
      <c r="A61" s="13" t="s">
        <v>920</v>
      </c>
      <c r="B61" s="14"/>
      <c r="C61" s="22" t="s">
        <v>971</v>
      </c>
      <c r="D61" s="16" t="s">
        <v>35</v>
      </c>
      <c r="E61" s="16" t="s">
        <v>111</v>
      </c>
      <c r="F61" s="16" t="s">
        <v>6</v>
      </c>
      <c r="G61" s="16" t="s">
        <v>74</v>
      </c>
      <c r="H61" s="16" t="s">
        <v>71</v>
      </c>
      <c r="I61" s="17" t="s">
        <v>744</v>
      </c>
      <c r="J61" s="24">
        <v>-25.188333</v>
      </c>
      <c r="K61" s="24">
        <v>66.431667000000004</v>
      </c>
      <c r="L61" s="17" t="s">
        <v>741</v>
      </c>
      <c r="M61" s="17" t="s">
        <v>742</v>
      </c>
      <c r="N61" s="17" t="s">
        <v>323</v>
      </c>
      <c r="O61" s="18"/>
      <c r="P61" s="18"/>
      <c r="Q61" s="18"/>
      <c r="R61" s="18"/>
      <c r="S61" s="18"/>
      <c r="T61" s="18"/>
      <c r="U61" s="18"/>
      <c r="V61" s="18"/>
      <c r="W61" s="18"/>
      <c r="X61" s="18"/>
      <c r="Y61" s="18"/>
      <c r="Z61" s="18"/>
      <c r="AA61" s="18"/>
    </row>
    <row r="62" spans="1:27" ht="14.25" customHeight="1" x14ac:dyDescent="0.2">
      <c r="A62" s="15" t="s">
        <v>743</v>
      </c>
      <c r="B62" s="14"/>
      <c r="C62" s="19" t="s">
        <v>729</v>
      </c>
      <c r="D62" s="16" t="s">
        <v>25</v>
      </c>
      <c r="E62" s="15" t="s">
        <v>111</v>
      </c>
      <c r="F62" s="16" t="s">
        <v>6</v>
      </c>
      <c r="G62" s="16" t="s">
        <v>74</v>
      </c>
      <c r="H62" s="16" t="s">
        <v>71</v>
      </c>
      <c r="I62" s="17" t="s">
        <v>744</v>
      </c>
      <c r="J62" s="24">
        <v>-25.188333</v>
      </c>
      <c r="K62" s="24">
        <v>66.431667000000004</v>
      </c>
      <c r="L62" s="17" t="s">
        <v>741</v>
      </c>
      <c r="M62" s="17" t="s">
        <v>742</v>
      </c>
      <c r="N62" s="17" t="s">
        <v>323</v>
      </c>
      <c r="O62" s="33"/>
      <c r="P62" s="18"/>
      <c r="Q62" s="34"/>
      <c r="R62" s="34"/>
      <c r="S62" s="34"/>
      <c r="T62" s="34"/>
      <c r="U62" s="34"/>
      <c r="V62" s="34"/>
      <c r="W62" s="34"/>
      <c r="X62" s="34"/>
      <c r="Y62" s="34"/>
      <c r="Z62" s="34"/>
      <c r="AA62" s="34"/>
    </row>
    <row r="63" spans="1:27" ht="14.25" customHeight="1" x14ac:dyDescent="0.2">
      <c r="A63" s="37" t="s">
        <v>112</v>
      </c>
      <c r="B63" s="18" t="s">
        <v>407</v>
      </c>
      <c r="C63" s="18" t="s">
        <v>408</v>
      </c>
      <c r="D63" s="16" t="s">
        <v>28</v>
      </c>
      <c r="E63" s="15" t="s">
        <v>113</v>
      </c>
      <c r="F63" s="16" t="s">
        <v>2</v>
      </c>
      <c r="G63" s="16" t="s">
        <v>114</v>
      </c>
      <c r="H63" s="16" t="s">
        <v>115</v>
      </c>
      <c r="I63" s="17" t="s">
        <v>409</v>
      </c>
      <c r="J63" s="17">
        <v>14.93333333</v>
      </c>
      <c r="K63" s="17">
        <v>-89.966666669999995</v>
      </c>
      <c r="L63" s="17" t="s">
        <v>410</v>
      </c>
      <c r="M63" s="17" t="s">
        <v>411</v>
      </c>
      <c r="N63" s="17" t="s">
        <v>412</v>
      </c>
      <c r="O63" s="33"/>
      <c r="P63" s="18"/>
      <c r="Q63" s="34"/>
      <c r="R63" s="34"/>
      <c r="S63" s="34"/>
      <c r="T63" s="34"/>
      <c r="U63" s="34"/>
      <c r="V63" s="34"/>
      <c r="W63" s="34"/>
      <c r="X63" s="34"/>
      <c r="Y63" s="34"/>
      <c r="Z63" s="34"/>
      <c r="AA63" s="34"/>
    </row>
    <row r="64" spans="1:27" ht="14.25" customHeight="1" x14ac:dyDescent="0.2">
      <c r="A64" s="37" t="s">
        <v>368</v>
      </c>
      <c r="B64" s="18" t="s">
        <v>369</v>
      </c>
      <c r="C64" s="18" t="s">
        <v>370</v>
      </c>
      <c r="D64" s="16" t="s">
        <v>89</v>
      </c>
      <c r="E64" s="15" t="s">
        <v>117</v>
      </c>
      <c r="F64" s="16" t="s">
        <v>2</v>
      </c>
      <c r="G64" s="16" t="s">
        <v>3</v>
      </c>
      <c r="H64" s="16" t="s">
        <v>81</v>
      </c>
      <c r="I64" s="17" t="s">
        <v>371</v>
      </c>
      <c r="J64" s="17">
        <v>32.700000000000003</v>
      </c>
      <c r="K64" s="17">
        <v>-113.7833333</v>
      </c>
      <c r="L64" s="17" t="s">
        <v>372</v>
      </c>
      <c r="M64" s="17" t="s">
        <v>373</v>
      </c>
      <c r="N64" s="17" t="s">
        <v>323</v>
      </c>
      <c r="O64" s="33"/>
      <c r="P64" s="18"/>
      <c r="Q64" s="34"/>
      <c r="R64" s="34"/>
      <c r="S64" s="34"/>
      <c r="T64" s="34"/>
      <c r="U64" s="34"/>
      <c r="V64" s="34"/>
      <c r="W64" s="34"/>
      <c r="X64" s="34"/>
      <c r="Y64" s="34"/>
      <c r="Z64" s="34"/>
      <c r="AA64" s="34"/>
    </row>
    <row r="65" spans="1:27" ht="14.25" customHeight="1" x14ac:dyDescent="0.2">
      <c r="A65" s="13" t="s">
        <v>921</v>
      </c>
      <c r="B65" s="18"/>
      <c r="C65" s="18" t="s">
        <v>972</v>
      </c>
      <c r="D65" s="16" t="s">
        <v>35</v>
      </c>
      <c r="E65" s="16" t="s">
        <v>973</v>
      </c>
      <c r="F65" s="16" t="s">
        <v>2</v>
      </c>
      <c r="G65" s="16" t="s">
        <v>60</v>
      </c>
      <c r="H65" s="16" t="s">
        <v>66</v>
      </c>
      <c r="I65" s="17" t="s">
        <v>1033</v>
      </c>
      <c r="J65" s="17">
        <v>30.733332999999998</v>
      </c>
      <c r="K65" s="17">
        <v>109.822222</v>
      </c>
      <c r="L65" s="17" t="s">
        <v>1034</v>
      </c>
      <c r="M65" s="17" t="s">
        <v>1035</v>
      </c>
      <c r="N65" s="17" t="s">
        <v>323</v>
      </c>
      <c r="O65" s="18"/>
      <c r="P65" s="18"/>
      <c r="Q65" s="18"/>
      <c r="R65" s="18"/>
      <c r="S65" s="18"/>
      <c r="T65" s="18"/>
      <c r="U65" s="18"/>
      <c r="V65" s="18"/>
      <c r="W65" s="18"/>
      <c r="X65" s="18"/>
      <c r="Y65" s="18"/>
      <c r="Z65" s="18"/>
      <c r="AA65" s="18"/>
    </row>
    <row r="66" spans="1:27" ht="14.25" customHeight="1" x14ac:dyDescent="0.2">
      <c r="A66" s="37" t="s">
        <v>122</v>
      </c>
      <c r="B66" s="18" t="s">
        <v>418</v>
      </c>
      <c r="C66" s="18" t="s">
        <v>419</v>
      </c>
      <c r="D66" s="16" t="s">
        <v>28</v>
      </c>
      <c r="E66" s="15" t="s">
        <v>121</v>
      </c>
      <c r="F66" s="16" t="s">
        <v>2</v>
      </c>
      <c r="G66" s="16" t="s">
        <v>60</v>
      </c>
      <c r="H66" s="16" t="s">
        <v>417</v>
      </c>
      <c r="I66" s="25" t="s">
        <v>413</v>
      </c>
      <c r="J66" s="24">
        <v>18.733333330000001</v>
      </c>
      <c r="K66" s="24">
        <v>-102.0166667</v>
      </c>
      <c r="L66" s="24" t="s">
        <v>414</v>
      </c>
      <c r="M66" s="24" t="s">
        <v>415</v>
      </c>
      <c r="N66" s="24" t="s">
        <v>416</v>
      </c>
    </row>
    <row r="67" spans="1:27" ht="14.25" customHeight="1" x14ac:dyDescent="0.2">
      <c r="A67" s="15" t="s">
        <v>123</v>
      </c>
      <c r="B67" s="14" t="s">
        <v>420</v>
      </c>
      <c r="C67" s="14" t="s">
        <v>421</v>
      </c>
      <c r="D67" s="16" t="s">
        <v>28</v>
      </c>
      <c r="E67" s="15" t="s">
        <v>121</v>
      </c>
      <c r="F67" s="16" t="s">
        <v>2</v>
      </c>
      <c r="G67" s="16" t="s">
        <v>60</v>
      </c>
      <c r="H67" s="16" t="s">
        <v>417</v>
      </c>
      <c r="I67" s="24" t="s">
        <v>413</v>
      </c>
      <c r="J67" s="24">
        <v>18.733333330000001</v>
      </c>
      <c r="K67" s="24">
        <v>-102.0166667</v>
      </c>
      <c r="L67" s="24" t="s">
        <v>414</v>
      </c>
      <c r="M67" s="24" t="s">
        <v>415</v>
      </c>
      <c r="N67" s="24" t="s">
        <v>416</v>
      </c>
    </row>
    <row r="68" spans="1:27" ht="14.25" customHeight="1" x14ac:dyDescent="0.2">
      <c r="A68" s="15" t="s">
        <v>124</v>
      </c>
      <c r="B68" s="14" t="s">
        <v>423</v>
      </c>
      <c r="C68" s="14" t="s">
        <v>424</v>
      </c>
      <c r="D68" s="16" t="s">
        <v>89</v>
      </c>
      <c r="E68" s="15" t="s">
        <v>125</v>
      </c>
      <c r="F68" s="16" t="s">
        <v>2</v>
      </c>
      <c r="G68" s="16" t="s">
        <v>3</v>
      </c>
      <c r="H68" s="16" t="s">
        <v>81</v>
      </c>
      <c r="I68" s="24" t="s">
        <v>422</v>
      </c>
      <c r="J68" s="24">
        <v>33.700000000000003</v>
      </c>
      <c r="K68" s="24">
        <v>-111.45</v>
      </c>
      <c r="L68" s="24" t="s">
        <v>324</v>
      </c>
      <c r="M68" s="24" t="s">
        <v>363</v>
      </c>
      <c r="N68" s="25" t="s">
        <v>323</v>
      </c>
    </row>
    <row r="69" spans="1:27" ht="14.25" customHeight="1" x14ac:dyDescent="0.2">
      <c r="A69" s="15" t="s">
        <v>128</v>
      </c>
      <c r="B69" s="14" t="s">
        <v>425</v>
      </c>
      <c r="C69" s="14" t="s">
        <v>426</v>
      </c>
      <c r="D69" s="16" t="s">
        <v>25</v>
      </c>
      <c r="E69" s="15" t="s">
        <v>129</v>
      </c>
      <c r="F69" s="16" t="s">
        <v>6</v>
      </c>
      <c r="G69" s="16" t="s">
        <v>74</v>
      </c>
      <c r="H69" s="16" t="s">
        <v>130</v>
      </c>
      <c r="I69" s="24" t="s">
        <v>427</v>
      </c>
      <c r="J69" s="24">
        <v>-33.433333330000004</v>
      </c>
      <c r="K69" s="24">
        <v>-66.933333329999996</v>
      </c>
      <c r="L69" s="24" t="s">
        <v>428</v>
      </c>
      <c r="M69" s="24" t="s">
        <v>429</v>
      </c>
      <c r="N69" s="24" t="s">
        <v>323</v>
      </c>
    </row>
    <row r="70" spans="1:27" ht="14.25" customHeight="1" x14ac:dyDescent="0.2">
      <c r="A70" s="15" t="s">
        <v>131</v>
      </c>
      <c r="B70" s="14" t="s">
        <v>430</v>
      </c>
      <c r="C70" s="14" t="s">
        <v>431</v>
      </c>
      <c r="D70" s="16" t="s">
        <v>25</v>
      </c>
      <c r="E70" s="15" t="s">
        <v>129</v>
      </c>
      <c r="F70" s="16" t="s">
        <v>6</v>
      </c>
      <c r="G70" s="16" t="s">
        <v>74</v>
      </c>
      <c r="H70" s="16" t="s">
        <v>86</v>
      </c>
      <c r="I70" s="24" t="s">
        <v>432</v>
      </c>
      <c r="J70" s="24">
        <v>-33.416666669999998</v>
      </c>
      <c r="K70" s="24">
        <v>-67.366666670000001</v>
      </c>
      <c r="L70" s="24" t="s">
        <v>433</v>
      </c>
      <c r="M70" s="24" t="s">
        <v>434</v>
      </c>
      <c r="N70" s="24" t="s">
        <v>323</v>
      </c>
    </row>
    <row r="71" spans="1:27" ht="14.25" customHeight="1" x14ac:dyDescent="0.2">
      <c r="A71" s="13" t="s">
        <v>922</v>
      </c>
      <c r="B71" s="14"/>
      <c r="C71" s="15" t="s">
        <v>974</v>
      </c>
      <c r="D71" s="16" t="s">
        <v>35</v>
      </c>
      <c r="E71" s="16" t="s">
        <v>1031</v>
      </c>
      <c r="F71" s="16" t="s">
        <v>6</v>
      </c>
      <c r="G71" s="16" t="s">
        <v>45</v>
      </c>
      <c r="H71" s="16" t="s">
        <v>181</v>
      </c>
      <c r="I71" s="21" t="s">
        <v>1032</v>
      </c>
      <c r="J71" s="21">
        <v>-36.922221999999998</v>
      </c>
      <c r="K71" s="21">
        <v>-71.491667000000007</v>
      </c>
      <c r="L71" s="22" t="s">
        <v>794</v>
      </c>
      <c r="M71" s="22" t="s">
        <v>793</v>
      </c>
      <c r="N71" s="22" t="s">
        <v>323</v>
      </c>
    </row>
    <row r="72" spans="1:27" ht="14.25" customHeight="1" x14ac:dyDescent="0.2">
      <c r="A72" s="37" t="s">
        <v>252</v>
      </c>
      <c r="B72" s="18"/>
      <c r="C72" s="38" t="s">
        <v>787</v>
      </c>
      <c r="D72" s="16" t="s">
        <v>25</v>
      </c>
      <c r="E72" s="15" t="s">
        <v>1031</v>
      </c>
      <c r="F72" s="16" t="s">
        <v>6</v>
      </c>
      <c r="G72" s="16" t="s">
        <v>45</v>
      </c>
      <c r="H72" s="16" t="s">
        <v>181</v>
      </c>
      <c r="I72" s="19" t="s">
        <v>790</v>
      </c>
      <c r="J72" s="19">
        <f>-36.913333</f>
        <v>-36.913333000000002</v>
      </c>
      <c r="K72" s="19">
        <v>-71.488332999999997</v>
      </c>
      <c r="L72" s="15" t="s">
        <v>794</v>
      </c>
      <c r="M72" s="19" t="s">
        <v>793</v>
      </c>
      <c r="N72" s="15" t="s">
        <v>323</v>
      </c>
    </row>
    <row r="73" spans="1:27" ht="14.25" customHeight="1" x14ac:dyDescent="0.2">
      <c r="A73" s="15" t="s">
        <v>132</v>
      </c>
      <c r="B73" s="14" t="s">
        <v>435</v>
      </c>
      <c r="C73" s="14" t="s">
        <v>436</v>
      </c>
      <c r="D73" s="16" t="s">
        <v>25</v>
      </c>
      <c r="E73" s="15" t="s">
        <v>133</v>
      </c>
      <c r="F73" s="16" t="s">
        <v>6</v>
      </c>
      <c r="G73" s="16" t="s">
        <v>74</v>
      </c>
      <c r="H73" s="16" t="s">
        <v>130</v>
      </c>
      <c r="I73" s="24" t="s">
        <v>437</v>
      </c>
      <c r="J73" s="24">
        <v>-28.43333333</v>
      </c>
      <c r="K73" s="24">
        <v>-68.849999999999994</v>
      </c>
      <c r="L73" s="24" t="s">
        <v>438</v>
      </c>
      <c r="M73" s="24" t="s">
        <v>439</v>
      </c>
      <c r="N73" s="24" t="s">
        <v>323</v>
      </c>
    </row>
    <row r="74" spans="1:27" ht="14.25" customHeight="1" x14ac:dyDescent="0.2">
      <c r="A74" s="15" t="s">
        <v>134</v>
      </c>
      <c r="B74" s="14" t="s">
        <v>440</v>
      </c>
      <c r="C74" s="14" t="s">
        <v>441</v>
      </c>
      <c r="D74" s="16" t="s">
        <v>25</v>
      </c>
      <c r="E74" s="15" t="s">
        <v>133</v>
      </c>
      <c r="F74" s="16" t="s">
        <v>6</v>
      </c>
      <c r="G74" s="16" t="s">
        <v>74</v>
      </c>
      <c r="H74" s="16" t="s">
        <v>100</v>
      </c>
      <c r="I74" s="24" t="s">
        <v>437</v>
      </c>
      <c r="J74" s="24">
        <v>-28.43333333</v>
      </c>
      <c r="K74" s="24">
        <v>-68.849999999999994</v>
      </c>
      <c r="L74" s="24" t="s">
        <v>438</v>
      </c>
      <c r="M74" s="24" t="s">
        <v>439</v>
      </c>
      <c r="N74" s="24" t="s">
        <v>323</v>
      </c>
    </row>
    <row r="75" spans="1:27" ht="14.25" customHeight="1" x14ac:dyDescent="0.2">
      <c r="A75" s="37" t="s">
        <v>135</v>
      </c>
      <c r="B75" s="18" t="s">
        <v>442</v>
      </c>
      <c r="C75" s="18" t="s">
        <v>443</v>
      </c>
      <c r="D75" s="16" t="s">
        <v>25</v>
      </c>
      <c r="E75" s="15" t="s">
        <v>136</v>
      </c>
      <c r="F75" s="16" t="s">
        <v>6</v>
      </c>
      <c r="G75" s="16" t="s">
        <v>74</v>
      </c>
      <c r="H75" s="16" t="s">
        <v>100</v>
      </c>
      <c r="I75" s="24" t="s">
        <v>444</v>
      </c>
      <c r="J75" s="24">
        <v>-30</v>
      </c>
      <c r="K75" s="24">
        <v>-67.05</v>
      </c>
      <c r="L75" s="24" t="s">
        <v>445</v>
      </c>
      <c r="M75" s="24" t="s">
        <v>446</v>
      </c>
      <c r="N75" s="24" t="s">
        <v>323</v>
      </c>
    </row>
    <row r="76" spans="1:27" ht="14.25" customHeight="1" x14ac:dyDescent="0.2">
      <c r="A76" s="15" t="s">
        <v>137</v>
      </c>
      <c r="B76" s="14" t="s">
        <v>447</v>
      </c>
      <c r="C76" s="14" t="s">
        <v>448</v>
      </c>
      <c r="D76" s="16" t="s">
        <v>28</v>
      </c>
      <c r="E76" s="15" t="s">
        <v>136</v>
      </c>
      <c r="F76" s="16" t="s">
        <v>6</v>
      </c>
      <c r="G76" s="16" t="s">
        <v>74</v>
      </c>
      <c r="H76" s="16" t="s">
        <v>138</v>
      </c>
      <c r="I76" s="24" t="s">
        <v>449</v>
      </c>
      <c r="J76" s="24">
        <v>-26.533333330000001</v>
      </c>
      <c r="K76" s="24">
        <v>-65.983333329999994</v>
      </c>
      <c r="L76" s="24" t="s">
        <v>450</v>
      </c>
      <c r="M76" s="24" t="s">
        <v>451</v>
      </c>
      <c r="N76" s="24" t="s">
        <v>323</v>
      </c>
    </row>
    <row r="77" spans="1:27" ht="14.25" customHeight="1" x14ac:dyDescent="0.2">
      <c r="A77" s="15" t="s">
        <v>139</v>
      </c>
      <c r="B77" s="14" t="s">
        <v>452</v>
      </c>
      <c r="C77" s="14" t="s">
        <v>453</v>
      </c>
      <c r="D77" s="15" t="s">
        <v>25</v>
      </c>
      <c r="E77" s="15" t="s">
        <v>136</v>
      </c>
      <c r="F77" s="16" t="s">
        <v>6</v>
      </c>
      <c r="G77" s="16" t="s">
        <v>74</v>
      </c>
      <c r="H77" s="16" t="s">
        <v>100</v>
      </c>
      <c r="I77" s="24" t="s">
        <v>454</v>
      </c>
      <c r="J77" s="24">
        <v>-29.116666670000001</v>
      </c>
      <c r="K77" s="24">
        <v>-67.466666669999995</v>
      </c>
      <c r="L77" s="24" t="s">
        <v>455</v>
      </c>
      <c r="M77" s="24" t="s">
        <v>456</v>
      </c>
      <c r="N77" s="24" t="s">
        <v>323</v>
      </c>
    </row>
    <row r="78" spans="1:27" ht="14.25" customHeight="1" x14ac:dyDescent="0.2">
      <c r="A78" s="13" t="s">
        <v>923</v>
      </c>
      <c r="B78" s="14"/>
      <c r="C78" s="15" t="s">
        <v>976</v>
      </c>
      <c r="D78" s="26" t="s">
        <v>35</v>
      </c>
      <c r="E78" s="26" t="s">
        <v>977</v>
      </c>
      <c r="F78" s="26" t="s">
        <v>6</v>
      </c>
      <c r="G78" s="26" t="s">
        <v>45</v>
      </c>
      <c r="H78" s="26" t="s">
        <v>108</v>
      </c>
      <c r="I78" s="24" t="s">
        <v>1028</v>
      </c>
      <c r="J78" s="24">
        <v>-22.636111</v>
      </c>
      <c r="K78" s="24">
        <v>-60.055556000000003</v>
      </c>
      <c r="L78" s="27" t="s">
        <v>1029</v>
      </c>
      <c r="M78" s="25" t="s">
        <v>1030</v>
      </c>
      <c r="N78" s="25" t="s">
        <v>323</v>
      </c>
    </row>
    <row r="79" spans="1:27" ht="14.25" customHeight="1" x14ac:dyDescent="0.2">
      <c r="A79" s="15" t="s">
        <v>141</v>
      </c>
      <c r="B79" s="14" t="s">
        <v>457</v>
      </c>
      <c r="C79" s="14" t="s">
        <v>458</v>
      </c>
      <c r="D79" s="16" t="s">
        <v>25</v>
      </c>
      <c r="E79" s="15" t="s">
        <v>142</v>
      </c>
      <c r="F79" s="16" t="s">
        <v>6</v>
      </c>
      <c r="G79" s="16" t="s">
        <v>74</v>
      </c>
      <c r="H79" s="16" t="s">
        <v>26</v>
      </c>
      <c r="I79" s="24" t="s">
        <v>459</v>
      </c>
      <c r="J79" s="24">
        <v>-31.7</v>
      </c>
      <c r="K79" s="24">
        <v>-58.583333330000002</v>
      </c>
      <c r="L79" s="24" t="s">
        <v>460</v>
      </c>
      <c r="M79" s="24" t="s">
        <v>378</v>
      </c>
      <c r="N79" s="24" t="s">
        <v>323</v>
      </c>
    </row>
    <row r="80" spans="1:27" ht="14.25" customHeight="1" x14ac:dyDescent="0.2">
      <c r="A80" s="13" t="s">
        <v>924</v>
      </c>
      <c r="B80" s="14"/>
      <c r="C80" s="15" t="s">
        <v>978</v>
      </c>
      <c r="D80" s="16" t="s">
        <v>35</v>
      </c>
      <c r="E80" s="22" t="s">
        <v>144</v>
      </c>
      <c r="F80" s="22" t="s">
        <v>6</v>
      </c>
      <c r="G80" s="22" t="s">
        <v>74</v>
      </c>
      <c r="H80" s="22" t="s">
        <v>32</v>
      </c>
      <c r="I80" s="24"/>
      <c r="J80" s="24"/>
      <c r="K80" s="24"/>
      <c r="L80" s="24"/>
      <c r="M80" s="24"/>
      <c r="N80" s="25" t="s">
        <v>323</v>
      </c>
    </row>
    <row r="81" spans="1:14" ht="14.25" customHeight="1" x14ac:dyDescent="0.2">
      <c r="A81" s="15" t="s">
        <v>143</v>
      </c>
      <c r="B81" s="14" t="s">
        <v>461</v>
      </c>
      <c r="C81" s="14" t="s">
        <v>462</v>
      </c>
      <c r="D81" s="14" t="s">
        <v>25</v>
      </c>
      <c r="E81" s="25" t="s">
        <v>144</v>
      </c>
      <c r="F81" s="41" t="s">
        <v>6</v>
      </c>
      <c r="G81" s="41" t="s">
        <v>74</v>
      </c>
      <c r="H81" s="41" t="s">
        <v>32</v>
      </c>
      <c r="I81" s="24" t="s">
        <v>463</v>
      </c>
      <c r="J81" s="24">
        <v>-26</v>
      </c>
      <c r="K81" s="24">
        <v>-67.383333329999999</v>
      </c>
      <c r="L81" s="24" t="s">
        <v>464</v>
      </c>
      <c r="M81" s="24" t="s">
        <v>465</v>
      </c>
      <c r="N81" s="24" t="s">
        <v>323</v>
      </c>
    </row>
    <row r="82" spans="1:14" ht="14.25" customHeight="1" x14ac:dyDescent="0.2">
      <c r="A82" s="15" t="s">
        <v>146</v>
      </c>
      <c r="B82" s="14" t="s">
        <v>466</v>
      </c>
      <c r="C82" s="14" t="s">
        <v>467</v>
      </c>
      <c r="D82" s="16" t="s">
        <v>89</v>
      </c>
      <c r="E82" s="15" t="s">
        <v>147</v>
      </c>
      <c r="F82" s="16" t="s">
        <v>2</v>
      </c>
      <c r="G82" s="16" t="s">
        <v>3</v>
      </c>
      <c r="H82" s="16" t="s">
        <v>81</v>
      </c>
      <c r="I82" s="24" t="s">
        <v>371</v>
      </c>
      <c r="J82" s="24">
        <v>32.700000000000003</v>
      </c>
      <c r="K82" s="24">
        <v>-113.7833333</v>
      </c>
      <c r="L82" s="24" t="s">
        <v>372</v>
      </c>
      <c r="M82" s="24" t="s">
        <v>373</v>
      </c>
      <c r="N82" s="24" t="s">
        <v>323</v>
      </c>
    </row>
    <row r="83" spans="1:14" ht="14.25" customHeight="1" x14ac:dyDescent="0.2">
      <c r="A83" s="15" t="s">
        <v>149</v>
      </c>
      <c r="B83" s="14" t="s">
        <v>472</v>
      </c>
      <c r="C83" s="14" t="s">
        <v>473</v>
      </c>
      <c r="D83" s="16" t="s">
        <v>25</v>
      </c>
      <c r="E83" s="15" t="s">
        <v>148</v>
      </c>
      <c r="F83" s="16" t="s">
        <v>6</v>
      </c>
      <c r="G83" s="16" t="s">
        <v>74</v>
      </c>
      <c r="H83" s="16" t="s">
        <v>22</v>
      </c>
      <c r="I83" s="24" t="s">
        <v>468</v>
      </c>
      <c r="J83" s="24">
        <v>-40.4166666666667</v>
      </c>
      <c r="K83" s="24">
        <v>-70.599999999999994</v>
      </c>
      <c r="L83" s="24" t="s">
        <v>469</v>
      </c>
      <c r="M83" s="24" t="s">
        <v>470</v>
      </c>
      <c r="N83" s="24" t="s">
        <v>323</v>
      </c>
    </row>
    <row r="84" spans="1:14" ht="14.25" customHeight="1" x14ac:dyDescent="0.2">
      <c r="A84" s="13" t="s">
        <v>925</v>
      </c>
      <c r="B84" s="14"/>
      <c r="C84" s="15" t="s">
        <v>975</v>
      </c>
      <c r="D84" s="18" t="s">
        <v>35</v>
      </c>
      <c r="E84" s="22" t="s">
        <v>148</v>
      </c>
      <c r="F84" s="18" t="s">
        <v>6</v>
      </c>
      <c r="G84" s="18" t="s">
        <v>74</v>
      </c>
      <c r="H84" s="18" t="s">
        <v>22</v>
      </c>
      <c r="I84" s="24" t="s">
        <v>1027</v>
      </c>
      <c r="J84" s="24">
        <v>-40.419443999999999</v>
      </c>
      <c r="K84" s="24">
        <v>-70.599999999999994</v>
      </c>
      <c r="L84" s="25" t="s">
        <v>469</v>
      </c>
      <c r="M84" s="25" t="s">
        <v>470</v>
      </c>
      <c r="N84" s="25" t="s">
        <v>323</v>
      </c>
    </row>
    <row r="85" spans="1:14" ht="14.25" customHeight="1" x14ac:dyDescent="0.2">
      <c r="A85" s="13" t="s">
        <v>926</v>
      </c>
      <c r="B85" s="14"/>
      <c r="C85" s="15" t="s">
        <v>473</v>
      </c>
      <c r="D85" s="18" t="s">
        <v>35</v>
      </c>
      <c r="E85" s="22" t="s">
        <v>148</v>
      </c>
      <c r="F85" s="18" t="s">
        <v>6</v>
      </c>
      <c r="G85" s="18" t="s">
        <v>74</v>
      </c>
      <c r="H85" s="18" t="s">
        <v>22</v>
      </c>
      <c r="I85" s="24" t="s">
        <v>1027</v>
      </c>
      <c r="J85" s="24">
        <v>-40.419443999999999</v>
      </c>
      <c r="K85" s="24">
        <v>-70.599999999999994</v>
      </c>
      <c r="L85" s="25" t="s">
        <v>469</v>
      </c>
      <c r="M85" s="25" t="s">
        <v>470</v>
      </c>
      <c r="N85" s="25" t="s">
        <v>323</v>
      </c>
    </row>
    <row r="86" spans="1:14" ht="14.25" customHeight="1" x14ac:dyDescent="0.2">
      <c r="A86" s="13" t="s">
        <v>927</v>
      </c>
      <c r="B86" s="14"/>
      <c r="C86" s="15" t="s">
        <v>979</v>
      </c>
      <c r="D86" s="18" t="s">
        <v>35</v>
      </c>
      <c r="E86" s="22" t="s">
        <v>980</v>
      </c>
      <c r="F86" s="22" t="s">
        <v>6</v>
      </c>
      <c r="G86" s="22" t="s">
        <v>981</v>
      </c>
      <c r="H86" s="22" t="s">
        <v>982</v>
      </c>
      <c r="I86" s="24"/>
      <c r="J86" s="24"/>
      <c r="K86" s="24"/>
      <c r="L86" s="24"/>
      <c r="M86" s="24"/>
      <c r="N86" s="24"/>
    </row>
    <row r="87" spans="1:14" ht="14.25" customHeight="1" x14ac:dyDescent="0.2">
      <c r="A87" s="15" t="s">
        <v>150</v>
      </c>
      <c r="B87" s="14" t="s">
        <v>474</v>
      </c>
      <c r="C87" s="14" t="s">
        <v>475</v>
      </c>
      <c r="D87" s="16" t="s">
        <v>89</v>
      </c>
      <c r="E87" s="15" t="s">
        <v>151</v>
      </c>
      <c r="F87" s="16" t="s">
        <v>2</v>
      </c>
      <c r="G87" s="16" t="s">
        <v>3</v>
      </c>
      <c r="H87" s="16" t="s">
        <v>81</v>
      </c>
      <c r="I87" s="24" t="s">
        <v>476</v>
      </c>
      <c r="J87" s="24">
        <v>-31.883333329999999</v>
      </c>
      <c r="K87" s="24">
        <v>-109.05</v>
      </c>
      <c r="L87" s="24" t="s">
        <v>477</v>
      </c>
      <c r="M87" s="24" t="s">
        <v>400</v>
      </c>
      <c r="N87" s="24" t="s">
        <v>323</v>
      </c>
    </row>
    <row r="88" spans="1:14" ht="14.25" customHeight="1" x14ac:dyDescent="0.2">
      <c r="A88" s="37" t="s">
        <v>481</v>
      </c>
      <c r="B88" s="18" t="s">
        <v>478</v>
      </c>
      <c r="C88" s="18" t="s">
        <v>1002</v>
      </c>
      <c r="D88" s="16" t="s">
        <v>28</v>
      </c>
      <c r="E88" s="15" t="s">
        <v>153</v>
      </c>
      <c r="F88" s="16" t="s">
        <v>6</v>
      </c>
      <c r="G88" s="16" t="s">
        <v>479</v>
      </c>
      <c r="H88" s="42" t="s">
        <v>480</v>
      </c>
      <c r="I88" s="24" t="s">
        <v>482</v>
      </c>
      <c r="J88" s="24">
        <v>11.17322222</v>
      </c>
      <c r="K88" s="24">
        <v>-74.179166670000001</v>
      </c>
      <c r="L88" s="24" t="s">
        <v>483</v>
      </c>
      <c r="M88" s="24" t="s">
        <v>484</v>
      </c>
      <c r="N88" s="24" t="s">
        <v>485</v>
      </c>
    </row>
    <row r="89" spans="1:14" ht="14.25" customHeight="1" x14ac:dyDescent="0.2">
      <c r="A89" s="15" t="s">
        <v>154</v>
      </c>
      <c r="B89" s="14" t="s">
        <v>486</v>
      </c>
      <c r="C89" s="14" t="s">
        <v>487</v>
      </c>
      <c r="D89" s="16" t="s">
        <v>28</v>
      </c>
      <c r="E89" s="15" t="s">
        <v>155</v>
      </c>
      <c r="F89" s="16" t="s">
        <v>6</v>
      </c>
      <c r="G89" s="16" t="s">
        <v>74</v>
      </c>
      <c r="H89" s="16" t="s">
        <v>86</v>
      </c>
      <c r="I89" s="24" t="s">
        <v>488</v>
      </c>
      <c r="J89" s="24">
        <v>-34.049999999999997</v>
      </c>
      <c r="K89" s="24">
        <v>-67.900000000000006</v>
      </c>
      <c r="L89" s="24" t="s">
        <v>489</v>
      </c>
      <c r="M89" s="24" t="s">
        <v>434</v>
      </c>
      <c r="N89" s="24" t="s">
        <v>323</v>
      </c>
    </row>
    <row r="90" spans="1:14" ht="14.25" customHeight="1" x14ac:dyDescent="0.2">
      <c r="A90" s="37" t="s">
        <v>928</v>
      </c>
      <c r="B90" s="18" t="s">
        <v>577</v>
      </c>
      <c r="C90" s="18" t="s">
        <v>578</v>
      </c>
      <c r="D90" s="16" t="s">
        <v>25</v>
      </c>
      <c r="E90" s="15" t="s">
        <v>202</v>
      </c>
      <c r="F90" s="16" t="s">
        <v>6</v>
      </c>
      <c r="G90" s="16" t="s">
        <v>583</v>
      </c>
      <c r="H90" s="16" t="s">
        <v>84</v>
      </c>
      <c r="I90" s="19" t="s">
        <v>580</v>
      </c>
      <c r="J90" s="19">
        <v>-45.133333333333297</v>
      </c>
      <c r="K90" s="19">
        <v>-70</v>
      </c>
      <c r="L90" s="19" t="s">
        <v>581</v>
      </c>
      <c r="M90" s="19" t="s">
        <v>582</v>
      </c>
      <c r="N90" s="19" t="s">
        <v>323</v>
      </c>
    </row>
    <row r="91" spans="1:14" ht="14.25" customHeight="1" x14ac:dyDescent="0.2">
      <c r="A91" s="37" t="s">
        <v>929</v>
      </c>
      <c r="B91" s="18" t="s">
        <v>584</v>
      </c>
      <c r="C91" s="18" t="s">
        <v>585</v>
      </c>
      <c r="D91" s="16" t="s">
        <v>25</v>
      </c>
      <c r="E91" s="15" t="s">
        <v>202</v>
      </c>
      <c r="F91" s="16" t="s">
        <v>6</v>
      </c>
      <c r="G91" s="16" t="s">
        <v>74</v>
      </c>
      <c r="H91" s="16" t="s">
        <v>84</v>
      </c>
      <c r="I91" s="19" t="s">
        <v>580</v>
      </c>
      <c r="J91" s="19">
        <v>-45.133333333333297</v>
      </c>
      <c r="K91" s="19">
        <v>-70</v>
      </c>
      <c r="L91" s="19" t="s">
        <v>581</v>
      </c>
      <c r="M91" s="19" t="s">
        <v>582</v>
      </c>
      <c r="N91" s="19" t="s">
        <v>323</v>
      </c>
    </row>
    <row r="92" spans="1:14" ht="14.25" customHeight="1" x14ac:dyDescent="0.2">
      <c r="A92" s="37" t="s">
        <v>159</v>
      </c>
      <c r="B92" s="18" t="s">
        <v>490</v>
      </c>
      <c r="C92" s="18" t="s">
        <v>491</v>
      </c>
      <c r="D92" s="16" t="s">
        <v>25</v>
      </c>
      <c r="E92" s="15" t="s">
        <v>158</v>
      </c>
      <c r="F92" s="16" t="s">
        <v>6</v>
      </c>
      <c r="G92" s="16" t="s">
        <v>74</v>
      </c>
      <c r="H92" s="16" t="s">
        <v>130</v>
      </c>
      <c r="I92" s="24" t="s">
        <v>427</v>
      </c>
      <c r="J92" s="24">
        <v>-33.433333330000004</v>
      </c>
      <c r="K92" s="24">
        <v>-40.419443999999999</v>
      </c>
      <c r="L92" s="24">
        <v>-70.599999999999994</v>
      </c>
      <c r="M92" s="25" t="s">
        <v>469</v>
      </c>
      <c r="N92" s="25" t="s">
        <v>470</v>
      </c>
    </row>
    <row r="93" spans="1:14" ht="14.25" customHeight="1" x14ac:dyDescent="0.2">
      <c r="A93" s="15" t="s">
        <v>160</v>
      </c>
      <c r="B93" s="14" t="s">
        <v>492</v>
      </c>
      <c r="C93" s="14" t="s">
        <v>493</v>
      </c>
      <c r="D93" s="16" t="s">
        <v>25</v>
      </c>
      <c r="E93" s="15" t="s">
        <v>158</v>
      </c>
      <c r="F93" s="16" t="s">
        <v>6</v>
      </c>
      <c r="G93" s="16" t="s">
        <v>74</v>
      </c>
      <c r="H93" s="16" t="s">
        <v>100</v>
      </c>
      <c r="I93" s="15" t="s">
        <v>494</v>
      </c>
      <c r="J93" s="19">
        <v>-30.966666669999999</v>
      </c>
      <c r="K93" s="19">
        <v>-66.233333329999994</v>
      </c>
      <c r="L93" s="19" t="s">
        <v>495</v>
      </c>
      <c r="M93" s="19" t="s">
        <v>496</v>
      </c>
      <c r="N93" s="19" t="s">
        <v>323</v>
      </c>
    </row>
    <row r="94" spans="1:14" ht="14.25" customHeight="1" x14ac:dyDescent="0.2">
      <c r="A94" s="13" t="s">
        <v>930</v>
      </c>
      <c r="B94" s="21"/>
      <c r="C94" s="22" t="s">
        <v>983</v>
      </c>
      <c r="D94" s="16" t="s">
        <v>35</v>
      </c>
      <c r="E94" s="16" t="s">
        <v>984</v>
      </c>
      <c r="F94" s="16" t="s">
        <v>2</v>
      </c>
      <c r="G94" s="16" t="s">
        <v>3</v>
      </c>
      <c r="H94" s="18" t="s">
        <v>79</v>
      </c>
      <c r="I94" s="23" t="s">
        <v>1025</v>
      </c>
      <c r="J94" s="23">
        <v>36.588889000000002</v>
      </c>
      <c r="K94" s="23">
        <v>-118.119444</v>
      </c>
      <c r="L94" s="22" t="s">
        <v>1026</v>
      </c>
      <c r="M94" s="22" t="s">
        <v>1017</v>
      </c>
      <c r="N94" s="22" t="s">
        <v>323</v>
      </c>
    </row>
    <row r="95" spans="1:14" ht="14.25" customHeight="1" x14ac:dyDescent="0.2">
      <c r="A95" s="15" t="s">
        <v>161</v>
      </c>
      <c r="B95" s="14" t="s">
        <v>497</v>
      </c>
      <c r="C95" s="14" t="s">
        <v>498</v>
      </c>
      <c r="D95" s="16" t="s">
        <v>28</v>
      </c>
      <c r="E95" s="15" t="s">
        <v>162</v>
      </c>
      <c r="F95" s="16" t="s">
        <v>2</v>
      </c>
      <c r="G95" s="16" t="s">
        <v>3</v>
      </c>
      <c r="H95" s="16" t="s">
        <v>79</v>
      </c>
      <c r="I95" s="19" t="s">
        <v>499</v>
      </c>
      <c r="J95" s="19">
        <v>34.299999999999997</v>
      </c>
      <c r="K95" s="19">
        <v>-116.9833333</v>
      </c>
      <c r="L95" s="19" t="s">
        <v>500</v>
      </c>
      <c r="M95" s="19" t="s">
        <v>501</v>
      </c>
      <c r="N95" s="19" t="s">
        <v>323</v>
      </c>
    </row>
    <row r="96" spans="1:14" ht="14.25" customHeight="1" x14ac:dyDescent="0.2">
      <c r="A96" s="15" t="s">
        <v>163</v>
      </c>
      <c r="B96" s="14" t="s">
        <v>502</v>
      </c>
      <c r="C96" s="14" t="s">
        <v>503</v>
      </c>
      <c r="D96" s="16" t="s">
        <v>28</v>
      </c>
      <c r="E96" s="15" t="s">
        <v>164</v>
      </c>
      <c r="F96" s="43" t="s">
        <v>6</v>
      </c>
      <c r="G96" s="16" t="s">
        <v>165</v>
      </c>
      <c r="H96" s="16" t="s">
        <v>504</v>
      </c>
      <c r="I96" s="19" t="s">
        <v>505</v>
      </c>
      <c r="J96" s="19">
        <v>-20.6</v>
      </c>
      <c r="K96" s="19">
        <v>-60.05</v>
      </c>
      <c r="L96" s="19" t="s">
        <v>372</v>
      </c>
      <c r="M96" s="19" t="s">
        <v>506</v>
      </c>
      <c r="N96" s="19" t="s">
        <v>507</v>
      </c>
    </row>
    <row r="97" spans="1:14" ht="14.25" customHeight="1" x14ac:dyDescent="0.2">
      <c r="A97" s="15" t="s">
        <v>166</v>
      </c>
      <c r="B97" s="14" t="s">
        <v>508</v>
      </c>
      <c r="C97" s="14" t="s">
        <v>509</v>
      </c>
      <c r="D97" s="44" t="s">
        <v>28</v>
      </c>
      <c r="E97" s="45" t="s">
        <v>164</v>
      </c>
      <c r="F97" s="46" t="s">
        <v>6</v>
      </c>
      <c r="G97" s="16" t="s">
        <v>74</v>
      </c>
      <c r="H97" s="16" t="s">
        <v>26</v>
      </c>
    </row>
    <row r="98" spans="1:14" ht="14.25" customHeight="1" x14ac:dyDescent="0.2">
      <c r="A98" s="15" t="s">
        <v>167</v>
      </c>
      <c r="B98" s="14" t="s">
        <v>510</v>
      </c>
      <c r="C98" s="14" t="s">
        <v>511</v>
      </c>
      <c r="D98" s="16" t="s">
        <v>28</v>
      </c>
      <c r="E98" s="15" t="s">
        <v>164</v>
      </c>
      <c r="F98" s="16" t="s">
        <v>6</v>
      </c>
      <c r="G98" s="16" t="s">
        <v>168</v>
      </c>
      <c r="H98" s="16" t="s">
        <v>169</v>
      </c>
      <c r="I98" s="19" t="s">
        <v>512</v>
      </c>
      <c r="J98" s="19">
        <v>-30</v>
      </c>
      <c r="K98" s="19">
        <v>-50.133333329999999</v>
      </c>
      <c r="L98" s="19" t="s">
        <v>513</v>
      </c>
      <c r="M98" s="19" t="s">
        <v>514</v>
      </c>
      <c r="N98" s="19" t="s">
        <v>515</v>
      </c>
    </row>
    <row r="99" spans="1:14" ht="14.25" customHeight="1" x14ac:dyDescent="0.2">
      <c r="A99" s="15" t="s">
        <v>170</v>
      </c>
      <c r="B99" s="14" t="s">
        <v>516</v>
      </c>
      <c r="C99" s="14" t="s">
        <v>517</v>
      </c>
      <c r="D99" s="16" t="s">
        <v>28</v>
      </c>
      <c r="E99" s="15" t="s">
        <v>171</v>
      </c>
      <c r="F99" s="16" t="s">
        <v>6</v>
      </c>
      <c r="G99" s="16" t="s">
        <v>172</v>
      </c>
      <c r="H99" s="16" t="s">
        <v>173</v>
      </c>
      <c r="I99" s="19" t="s">
        <v>518</v>
      </c>
      <c r="J99" s="19">
        <v>-12.59277778</v>
      </c>
      <c r="K99" s="19">
        <v>-69.177222220000004</v>
      </c>
      <c r="L99" s="19" t="s">
        <v>519</v>
      </c>
      <c r="M99" s="19" t="s">
        <v>520</v>
      </c>
      <c r="N99" s="19" t="s">
        <v>521</v>
      </c>
    </row>
    <row r="100" spans="1:14" ht="14.25" customHeight="1" x14ac:dyDescent="0.2">
      <c r="A100" s="37" t="s">
        <v>174</v>
      </c>
      <c r="B100" s="18" t="s">
        <v>522</v>
      </c>
      <c r="C100" s="18" t="s">
        <v>523</v>
      </c>
      <c r="D100" s="16" t="s">
        <v>28</v>
      </c>
      <c r="E100" s="15" t="s">
        <v>175</v>
      </c>
      <c r="F100" s="16" t="s">
        <v>2</v>
      </c>
      <c r="G100" s="16" t="s">
        <v>3</v>
      </c>
      <c r="H100" s="16" t="s">
        <v>118</v>
      </c>
      <c r="I100" s="19" t="s">
        <v>524</v>
      </c>
      <c r="J100" s="19">
        <v>37.966666670000002</v>
      </c>
      <c r="K100" s="19">
        <v>-118.33333330000001</v>
      </c>
      <c r="L100" s="19" t="s">
        <v>525</v>
      </c>
      <c r="M100" s="19" t="s">
        <v>373</v>
      </c>
      <c r="N100" s="19" t="s">
        <v>323</v>
      </c>
    </row>
    <row r="101" spans="1:14" ht="14.25" customHeight="1" x14ac:dyDescent="0.2">
      <c r="A101" s="15" t="s">
        <v>176</v>
      </c>
      <c r="B101" s="14" t="s">
        <v>526</v>
      </c>
      <c r="C101" s="14" t="s">
        <v>527</v>
      </c>
      <c r="D101" s="16" t="s">
        <v>28</v>
      </c>
      <c r="E101" s="15" t="s">
        <v>175</v>
      </c>
      <c r="F101" s="16" t="s">
        <v>2</v>
      </c>
      <c r="G101" s="16" t="s">
        <v>177</v>
      </c>
      <c r="H101" s="16" t="s">
        <v>178</v>
      </c>
      <c r="I101" s="19" t="s">
        <v>528</v>
      </c>
      <c r="J101" s="19">
        <v>50.016666669999999</v>
      </c>
      <c r="K101" s="19">
        <v>-110.6833333</v>
      </c>
      <c r="L101" s="19" t="s">
        <v>529</v>
      </c>
      <c r="M101" s="19" t="s">
        <v>530</v>
      </c>
      <c r="N101" s="19" t="s">
        <v>531</v>
      </c>
    </row>
    <row r="102" spans="1:14" ht="14.25" customHeight="1" x14ac:dyDescent="0.2">
      <c r="A102" s="15" t="s">
        <v>536</v>
      </c>
      <c r="B102" s="14" t="s">
        <v>532</v>
      </c>
      <c r="C102" s="14" t="s">
        <v>533</v>
      </c>
      <c r="D102" s="16" t="s">
        <v>25</v>
      </c>
      <c r="E102" s="15" t="s">
        <v>179</v>
      </c>
      <c r="F102" s="16" t="s">
        <v>6</v>
      </c>
      <c r="G102" s="16" t="s">
        <v>70</v>
      </c>
      <c r="H102" s="39" t="s">
        <v>100</v>
      </c>
      <c r="I102" s="19" t="s">
        <v>534</v>
      </c>
      <c r="J102" s="19">
        <v>-29.416666670000001</v>
      </c>
      <c r="K102" s="19">
        <v>-67.966666669999995</v>
      </c>
      <c r="L102" s="19" t="s">
        <v>535</v>
      </c>
      <c r="M102" s="19" t="s">
        <v>456</v>
      </c>
      <c r="N102" s="19" t="s">
        <v>323</v>
      </c>
    </row>
    <row r="103" spans="1:14" ht="14.25" customHeight="1" x14ac:dyDescent="0.2">
      <c r="A103" s="15" t="s">
        <v>539</v>
      </c>
      <c r="B103" s="14" t="s">
        <v>537</v>
      </c>
      <c r="C103" s="14" t="s">
        <v>538</v>
      </c>
      <c r="D103" s="16" t="s">
        <v>25</v>
      </c>
      <c r="E103" s="15" t="s">
        <v>179</v>
      </c>
      <c r="F103" s="16" t="s">
        <v>6</v>
      </c>
      <c r="G103" s="16" t="s">
        <v>70</v>
      </c>
      <c r="H103" s="39" t="s">
        <v>130</v>
      </c>
      <c r="I103" s="19" t="s">
        <v>427</v>
      </c>
      <c r="J103" s="19">
        <v>-33.433333330000004</v>
      </c>
      <c r="K103" s="19">
        <v>-66.933333329999996</v>
      </c>
      <c r="L103" s="19" t="s">
        <v>428</v>
      </c>
      <c r="M103" s="19" t="s">
        <v>429</v>
      </c>
      <c r="N103" s="19" t="s">
        <v>323</v>
      </c>
    </row>
    <row r="104" spans="1:14" ht="14.25" customHeight="1" x14ac:dyDescent="0.2">
      <c r="A104" s="15" t="s">
        <v>180</v>
      </c>
      <c r="B104" s="14"/>
      <c r="C104" s="15" t="s">
        <v>750</v>
      </c>
      <c r="D104" s="39" t="s">
        <v>25</v>
      </c>
      <c r="E104" s="15" t="s">
        <v>752</v>
      </c>
      <c r="F104" s="14" t="s">
        <v>6</v>
      </c>
      <c r="G104" s="14" t="s">
        <v>45</v>
      </c>
      <c r="H104" s="14" t="s">
        <v>181</v>
      </c>
      <c r="I104" s="40" t="s">
        <v>749</v>
      </c>
      <c r="J104" s="19">
        <v>-37.453333000000001</v>
      </c>
      <c r="K104" s="19">
        <v>-71.136667000000003</v>
      </c>
      <c r="L104" s="15" t="s">
        <v>753</v>
      </c>
      <c r="M104" s="19" t="s">
        <v>754</v>
      </c>
      <c r="N104" s="15" t="s">
        <v>323</v>
      </c>
    </row>
    <row r="105" spans="1:14" ht="14.25" customHeight="1" x14ac:dyDescent="0.2">
      <c r="A105" s="37" t="s">
        <v>542</v>
      </c>
      <c r="B105" s="18" t="s">
        <v>540</v>
      </c>
      <c r="C105" s="18" t="s">
        <v>541</v>
      </c>
      <c r="D105" s="16" t="s">
        <v>28</v>
      </c>
      <c r="E105" s="15" t="s">
        <v>184</v>
      </c>
      <c r="F105" s="16" t="s">
        <v>6</v>
      </c>
      <c r="G105" s="16" t="s">
        <v>70</v>
      </c>
      <c r="H105" s="16" t="s">
        <v>86</v>
      </c>
      <c r="I105" s="19" t="s">
        <v>543</v>
      </c>
      <c r="J105" s="19">
        <v>-34.65</v>
      </c>
      <c r="K105" s="19">
        <v>-68.5</v>
      </c>
      <c r="L105" s="19" t="s">
        <v>469</v>
      </c>
      <c r="M105" s="19" t="s">
        <v>544</v>
      </c>
      <c r="N105" s="19" t="s">
        <v>323</v>
      </c>
    </row>
    <row r="106" spans="1:14" ht="14.25" customHeight="1" x14ac:dyDescent="0.2">
      <c r="A106" s="13" t="s">
        <v>931</v>
      </c>
      <c r="B106" s="18"/>
      <c r="C106" s="18" t="s">
        <v>985</v>
      </c>
      <c r="D106" s="16" t="s">
        <v>35</v>
      </c>
      <c r="E106" s="16" t="s">
        <v>184</v>
      </c>
      <c r="F106" s="16" t="s">
        <v>6</v>
      </c>
      <c r="G106" s="16" t="s">
        <v>74</v>
      </c>
      <c r="H106" s="16" t="s">
        <v>86</v>
      </c>
      <c r="I106" s="19" t="s">
        <v>1022</v>
      </c>
      <c r="J106" s="19">
        <v>-33.405555999999997</v>
      </c>
      <c r="K106" s="19">
        <v>67.788888999999998</v>
      </c>
      <c r="L106" s="15" t="s">
        <v>1023</v>
      </c>
      <c r="M106" s="15" t="s">
        <v>1024</v>
      </c>
      <c r="N106" s="15" t="s">
        <v>323</v>
      </c>
    </row>
    <row r="107" spans="1:14" ht="14.25" customHeight="1" x14ac:dyDescent="0.2">
      <c r="A107" s="15" t="s">
        <v>185</v>
      </c>
      <c r="B107" s="14" t="s">
        <v>545</v>
      </c>
      <c r="C107" s="14" t="s">
        <v>546</v>
      </c>
      <c r="D107" s="16" t="s">
        <v>28</v>
      </c>
      <c r="E107" s="15" t="s">
        <v>186</v>
      </c>
      <c r="F107" s="16" t="s">
        <v>6</v>
      </c>
      <c r="G107" s="16" t="s">
        <v>74</v>
      </c>
      <c r="H107" s="16" t="s">
        <v>32</v>
      </c>
      <c r="I107" s="19" t="s">
        <v>547</v>
      </c>
      <c r="J107" s="19">
        <v>-26.733333330000001</v>
      </c>
      <c r="K107" s="19">
        <v>-67.116666670000001</v>
      </c>
      <c r="L107" s="19" t="s">
        <v>548</v>
      </c>
      <c r="M107" s="19" t="s">
        <v>549</v>
      </c>
      <c r="N107" s="19" t="s">
        <v>323</v>
      </c>
    </row>
    <row r="108" spans="1:14" ht="14.25" customHeight="1" x14ac:dyDescent="0.2">
      <c r="A108" s="37" t="s">
        <v>759</v>
      </c>
      <c r="B108" s="18"/>
      <c r="C108" s="38" t="s">
        <v>751</v>
      </c>
      <c r="D108" s="16" t="s">
        <v>35</v>
      </c>
      <c r="E108" s="15" t="s">
        <v>188</v>
      </c>
      <c r="F108" s="16" t="s">
        <v>6</v>
      </c>
      <c r="G108" s="16" t="s">
        <v>74</v>
      </c>
      <c r="H108" s="39" t="s">
        <v>107</v>
      </c>
      <c r="I108" s="19" t="s">
        <v>758</v>
      </c>
      <c r="J108" s="19">
        <v>-22.121666999999999</v>
      </c>
      <c r="K108" s="19">
        <v>-65.98</v>
      </c>
      <c r="L108" s="20" t="s">
        <v>760</v>
      </c>
      <c r="M108" s="19" t="s">
        <v>761</v>
      </c>
      <c r="N108" s="15" t="s">
        <v>323</v>
      </c>
    </row>
    <row r="109" spans="1:14" ht="14.25" customHeight="1" x14ac:dyDescent="0.2">
      <c r="A109" s="15" t="s">
        <v>192</v>
      </c>
      <c r="B109" s="14" t="s">
        <v>551</v>
      </c>
      <c r="C109" s="14" t="s">
        <v>552</v>
      </c>
      <c r="D109" s="16" t="s">
        <v>25</v>
      </c>
      <c r="E109" s="15" t="s">
        <v>193</v>
      </c>
      <c r="F109" s="16" t="s">
        <v>6</v>
      </c>
      <c r="G109" s="16" t="s">
        <v>74</v>
      </c>
      <c r="H109" s="16" t="s">
        <v>22</v>
      </c>
      <c r="I109" s="19" t="s">
        <v>553</v>
      </c>
      <c r="J109" s="19">
        <v>-39.183333330000004</v>
      </c>
      <c r="K109" s="19">
        <v>-70.066666670000004</v>
      </c>
      <c r="L109" s="19" t="s">
        <v>469</v>
      </c>
      <c r="M109" s="19" t="s">
        <v>554</v>
      </c>
      <c r="N109" s="19" t="s">
        <v>323</v>
      </c>
    </row>
    <row r="110" spans="1:14" ht="14.25" customHeight="1" x14ac:dyDescent="0.2">
      <c r="A110" s="37" t="s">
        <v>194</v>
      </c>
      <c r="B110" s="14" t="s">
        <v>555</v>
      </c>
      <c r="C110" s="18" t="s">
        <v>556</v>
      </c>
      <c r="D110" s="16" t="s">
        <v>28</v>
      </c>
      <c r="E110" s="15" t="s">
        <v>191</v>
      </c>
      <c r="F110" s="16" t="s">
        <v>6</v>
      </c>
      <c r="G110" s="16" t="s">
        <v>74</v>
      </c>
      <c r="H110" s="16" t="s">
        <v>32</v>
      </c>
      <c r="I110" s="19" t="s">
        <v>557</v>
      </c>
      <c r="J110" s="19">
        <v>-28.15</v>
      </c>
      <c r="K110" s="19">
        <v>-66.216666669999995</v>
      </c>
      <c r="L110" s="19" t="s">
        <v>558</v>
      </c>
      <c r="M110" s="19" t="s">
        <v>550</v>
      </c>
      <c r="N110" s="19" t="s">
        <v>323</v>
      </c>
    </row>
    <row r="111" spans="1:14" ht="14.25" customHeight="1" x14ac:dyDescent="0.2">
      <c r="A111" s="15" t="s">
        <v>196</v>
      </c>
      <c r="B111" s="14" t="s">
        <v>562</v>
      </c>
      <c r="C111" s="14" t="s">
        <v>563</v>
      </c>
      <c r="D111" s="16" t="s">
        <v>28</v>
      </c>
      <c r="E111" s="15" t="s">
        <v>195</v>
      </c>
      <c r="F111" s="16" t="s">
        <v>6</v>
      </c>
      <c r="G111" s="16" t="s">
        <v>74</v>
      </c>
      <c r="H111" s="16" t="s">
        <v>86</v>
      </c>
      <c r="I111" s="19" t="s">
        <v>559</v>
      </c>
      <c r="J111" s="19">
        <v>-32.116666670000001</v>
      </c>
      <c r="K111" s="19">
        <v>-69.366666670000001</v>
      </c>
      <c r="L111" s="19" t="s">
        <v>560</v>
      </c>
      <c r="M111" s="19" t="s">
        <v>561</v>
      </c>
      <c r="N111" s="19" t="s">
        <v>323</v>
      </c>
    </row>
    <row r="112" spans="1:14" ht="14.25" customHeight="1" x14ac:dyDescent="0.2">
      <c r="A112" s="15" t="s">
        <v>197</v>
      </c>
      <c r="B112" s="14" t="s">
        <v>564</v>
      </c>
      <c r="C112" s="14" t="s">
        <v>565</v>
      </c>
      <c r="D112" s="16" t="s">
        <v>28</v>
      </c>
      <c r="E112" s="15" t="s">
        <v>195</v>
      </c>
      <c r="F112" s="16" t="s">
        <v>6</v>
      </c>
      <c r="G112" s="16" t="s">
        <v>74</v>
      </c>
      <c r="H112" s="16" t="s">
        <v>86</v>
      </c>
      <c r="I112" s="19" t="s">
        <v>566</v>
      </c>
      <c r="J112" s="19">
        <v>-32.183333330000004</v>
      </c>
      <c r="K112" s="19">
        <v>-69.216666669999995</v>
      </c>
      <c r="L112" s="19" t="s">
        <v>567</v>
      </c>
      <c r="M112" s="19" t="s">
        <v>568</v>
      </c>
      <c r="N112" s="19" t="s">
        <v>323</v>
      </c>
    </row>
    <row r="113" spans="1:14" ht="14.25" customHeight="1" x14ac:dyDescent="0.2">
      <c r="A113" s="37" t="s">
        <v>198</v>
      </c>
      <c r="B113" s="18" t="s">
        <v>569</v>
      </c>
      <c r="C113" s="18" t="s">
        <v>570</v>
      </c>
      <c r="D113" s="16" t="s">
        <v>25</v>
      </c>
      <c r="E113" s="15" t="s">
        <v>199</v>
      </c>
      <c r="F113" s="16" t="s">
        <v>6</v>
      </c>
      <c r="G113" s="16" t="s">
        <v>74</v>
      </c>
      <c r="H113" s="16" t="s">
        <v>100</v>
      </c>
      <c r="I113" s="19" t="s">
        <v>571</v>
      </c>
      <c r="J113" s="19">
        <v>-28.65</v>
      </c>
      <c r="K113" s="19">
        <v>-68.616666670000001</v>
      </c>
      <c r="L113" s="19" t="s">
        <v>572</v>
      </c>
      <c r="M113" s="19" t="s">
        <v>439</v>
      </c>
      <c r="N113" s="19" t="s">
        <v>323</v>
      </c>
    </row>
    <row r="114" spans="1:14" ht="14.25" customHeight="1" x14ac:dyDescent="0.2">
      <c r="A114" s="15" t="s">
        <v>576</v>
      </c>
      <c r="B114" s="14" t="s">
        <v>573</v>
      </c>
      <c r="C114" s="14" t="s">
        <v>574</v>
      </c>
      <c r="D114" s="16" t="s">
        <v>25</v>
      </c>
      <c r="E114" s="15" t="s">
        <v>199</v>
      </c>
      <c r="F114" s="16" t="s">
        <v>6</v>
      </c>
      <c r="G114" s="16" t="s">
        <v>74</v>
      </c>
      <c r="H114" s="16" t="s">
        <v>100</v>
      </c>
      <c r="I114" s="19" t="s">
        <v>571</v>
      </c>
      <c r="J114" s="19">
        <v>-28.65</v>
      </c>
      <c r="K114" s="19">
        <v>-68.616666670000001</v>
      </c>
      <c r="L114" s="19" t="s">
        <v>575</v>
      </c>
      <c r="M114" s="19" t="s">
        <v>439</v>
      </c>
      <c r="N114" s="19" t="s">
        <v>323</v>
      </c>
    </row>
    <row r="115" spans="1:14" ht="14.25" customHeight="1" x14ac:dyDescent="0.2">
      <c r="A115" s="15" t="s">
        <v>200</v>
      </c>
      <c r="B115" s="14"/>
      <c r="C115" s="15" t="s">
        <v>755</v>
      </c>
      <c r="D115" s="16" t="s">
        <v>25</v>
      </c>
      <c r="E115" s="15" t="s">
        <v>201</v>
      </c>
      <c r="F115" s="16" t="s">
        <v>6</v>
      </c>
      <c r="G115" s="16" t="s">
        <v>74</v>
      </c>
      <c r="H115" s="16" t="s">
        <v>107</v>
      </c>
      <c r="I115" s="19" t="s">
        <v>767</v>
      </c>
      <c r="J115" s="19">
        <v>-23.596667</v>
      </c>
      <c r="K115" s="19">
        <v>-66.431667000000004</v>
      </c>
      <c r="L115" s="20" t="s">
        <v>768</v>
      </c>
      <c r="M115" s="19" t="s">
        <v>731</v>
      </c>
      <c r="N115" s="15" t="s">
        <v>323</v>
      </c>
    </row>
    <row r="116" spans="1:14" ht="14.25" customHeight="1" x14ac:dyDescent="0.2">
      <c r="A116" s="13" t="s">
        <v>932</v>
      </c>
      <c r="B116" s="14"/>
      <c r="C116" s="15" t="s">
        <v>986</v>
      </c>
      <c r="D116" s="16" t="s">
        <v>35</v>
      </c>
      <c r="E116" s="16" t="s">
        <v>987</v>
      </c>
      <c r="F116" s="16" t="s">
        <v>6</v>
      </c>
      <c r="G116" s="16" t="s">
        <v>74</v>
      </c>
      <c r="H116" s="16" t="s">
        <v>86</v>
      </c>
      <c r="I116" s="19" t="s">
        <v>1020</v>
      </c>
      <c r="J116" s="19">
        <v>-32.172221999999998</v>
      </c>
      <c r="K116" s="19">
        <v>-69.091667000000001</v>
      </c>
      <c r="L116" s="20" t="s">
        <v>1021</v>
      </c>
      <c r="M116" s="15" t="s">
        <v>568</v>
      </c>
      <c r="N116" s="15" t="s">
        <v>323</v>
      </c>
    </row>
    <row r="117" spans="1:14" ht="14.25" customHeight="1" x14ac:dyDescent="0.2">
      <c r="A117" s="15" t="s">
        <v>207</v>
      </c>
      <c r="B117" s="14" t="s">
        <v>586</v>
      </c>
      <c r="C117" s="14" t="s">
        <v>587</v>
      </c>
      <c r="D117" s="16" t="s">
        <v>28</v>
      </c>
      <c r="E117" s="15" t="s">
        <v>208</v>
      </c>
      <c r="F117" s="16" t="s">
        <v>2</v>
      </c>
      <c r="G117" s="16" t="s">
        <v>60</v>
      </c>
      <c r="H117" s="16" t="s">
        <v>209</v>
      </c>
      <c r="I117" s="19" t="s">
        <v>588</v>
      </c>
      <c r="J117" s="19">
        <v>30.983333330000001</v>
      </c>
      <c r="K117" s="19">
        <v>-115.64</v>
      </c>
      <c r="L117" s="19" t="s">
        <v>589</v>
      </c>
      <c r="M117" s="19" t="s">
        <v>590</v>
      </c>
      <c r="N117" s="19" t="s">
        <v>323</v>
      </c>
    </row>
    <row r="118" spans="1:14" ht="14.25" customHeight="1" x14ac:dyDescent="0.2">
      <c r="A118" s="37" t="s">
        <v>210</v>
      </c>
      <c r="B118" s="18" t="s">
        <v>594</v>
      </c>
      <c r="C118" s="18" t="s">
        <v>595</v>
      </c>
      <c r="D118" s="16" t="s">
        <v>89</v>
      </c>
      <c r="E118" s="15" t="s">
        <v>208</v>
      </c>
      <c r="F118" s="16" t="s">
        <v>2</v>
      </c>
      <c r="G118" s="16" t="s">
        <v>3</v>
      </c>
      <c r="H118" s="16" t="s">
        <v>81</v>
      </c>
      <c r="I118" s="19" t="s">
        <v>591</v>
      </c>
      <c r="J118" s="19">
        <v>33.65</v>
      </c>
      <c r="K118" s="19">
        <v>-113.7666667</v>
      </c>
      <c r="L118" s="19" t="s">
        <v>592</v>
      </c>
      <c r="M118" s="19" t="s">
        <v>593</v>
      </c>
      <c r="N118" s="19" t="s">
        <v>323</v>
      </c>
    </row>
    <row r="119" spans="1:14" ht="14.25" customHeight="1" x14ac:dyDescent="0.2">
      <c r="A119" s="15" t="s">
        <v>211</v>
      </c>
      <c r="B119" s="14" t="s">
        <v>596</v>
      </c>
      <c r="C119" s="14" t="s">
        <v>597</v>
      </c>
      <c r="D119" s="16" t="s">
        <v>28</v>
      </c>
      <c r="E119" s="15" t="s">
        <v>212</v>
      </c>
      <c r="F119" s="16" t="s">
        <v>2</v>
      </c>
      <c r="G119" s="16" t="s">
        <v>3</v>
      </c>
      <c r="H119" s="16" t="s">
        <v>79</v>
      </c>
      <c r="I119" s="19" t="s">
        <v>598</v>
      </c>
      <c r="J119" s="19">
        <v>37.6</v>
      </c>
      <c r="K119" s="19">
        <v>-118.85</v>
      </c>
      <c r="L119" s="19" t="s">
        <v>599</v>
      </c>
      <c r="M119" s="19" t="s">
        <v>600</v>
      </c>
      <c r="N119" s="19" t="s">
        <v>601</v>
      </c>
    </row>
    <row r="120" spans="1:14" ht="14.25" customHeight="1" x14ac:dyDescent="0.2">
      <c r="A120" s="13" t="s">
        <v>933</v>
      </c>
      <c r="B120" s="14"/>
      <c r="C120" s="15" t="s">
        <v>988</v>
      </c>
      <c r="D120" s="16" t="s">
        <v>25</v>
      </c>
      <c r="E120" s="16" t="s">
        <v>212</v>
      </c>
      <c r="F120" s="16" t="s">
        <v>2</v>
      </c>
      <c r="G120" s="16" t="s">
        <v>3</v>
      </c>
      <c r="H120" s="16" t="s">
        <v>118</v>
      </c>
      <c r="I120" s="15" t="s">
        <v>1018</v>
      </c>
      <c r="J120" s="19">
        <v>39.674999999999997</v>
      </c>
      <c r="K120" s="19">
        <v>-118.780556</v>
      </c>
      <c r="L120" s="15" t="s">
        <v>1019</v>
      </c>
      <c r="M120" s="15" t="s">
        <v>648</v>
      </c>
      <c r="N120" s="15" t="s">
        <v>323</v>
      </c>
    </row>
    <row r="121" spans="1:14" ht="14.25" customHeight="1" x14ac:dyDescent="0.2">
      <c r="A121" s="15" t="s">
        <v>213</v>
      </c>
      <c r="B121" s="14" t="s">
        <v>602</v>
      </c>
      <c r="C121" s="14" t="s">
        <v>603</v>
      </c>
      <c r="D121" s="16" t="s">
        <v>28</v>
      </c>
      <c r="E121" s="15" t="s">
        <v>214</v>
      </c>
      <c r="F121" s="16" t="s">
        <v>6</v>
      </c>
      <c r="G121" s="16" t="s">
        <v>70</v>
      </c>
      <c r="H121" s="16" t="s">
        <v>20</v>
      </c>
      <c r="I121" s="16" t="s">
        <v>604</v>
      </c>
      <c r="J121" s="19">
        <v>-41.15</v>
      </c>
      <c r="K121" s="19">
        <v>-71.166666669999998</v>
      </c>
      <c r="L121" s="19" t="s">
        <v>605</v>
      </c>
      <c r="M121" s="19" t="s">
        <v>606</v>
      </c>
      <c r="N121" s="19" t="s">
        <v>323</v>
      </c>
    </row>
    <row r="122" spans="1:14" ht="14.25" customHeight="1" x14ac:dyDescent="0.2">
      <c r="A122" s="15" t="s">
        <v>217</v>
      </c>
      <c r="B122" s="14" t="s">
        <v>608</v>
      </c>
      <c r="C122" s="14" t="s">
        <v>609</v>
      </c>
      <c r="D122" s="16" t="s">
        <v>28</v>
      </c>
      <c r="E122" s="15" t="s">
        <v>218</v>
      </c>
      <c r="F122" s="16" t="s">
        <v>40</v>
      </c>
      <c r="G122" s="16" t="s">
        <v>41</v>
      </c>
      <c r="H122" s="16" t="s">
        <v>42</v>
      </c>
      <c r="I122" s="19" t="s">
        <v>610</v>
      </c>
      <c r="J122" s="19">
        <v>17.899999999999999</v>
      </c>
      <c r="K122" s="19">
        <v>-71.666666669999998</v>
      </c>
      <c r="L122" s="19" t="s">
        <v>611</v>
      </c>
      <c r="M122" s="19" t="s">
        <v>612</v>
      </c>
      <c r="N122" s="19" t="s">
        <v>613</v>
      </c>
    </row>
    <row r="123" spans="1:14" ht="14.25" customHeight="1" x14ac:dyDescent="0.2">
      <c r="A123" s="15" t="s">
        <v>219</v>
      </c>
      <c r="B123" s="14"/>
      <c r="C123" s="15" t="s">
        <v>772</v>
      </c>
      <c r="D123" s="16" t="s">
        <v>25</v>
      </c>
      <c r="E123" s="15" t="s">
        <v>614</v>
      </c>
      <c r="F123" s="14" t="s">
        <v>40</v>
      </c>
      <c r="G123" s="14" t="s">
        <v>220</v>
      </c>
      <c r="H123" s="14" t="s">
        <v>221</v>
      </c>
      <c r="I123" s="15" t="s">
        <v>775</v>
      </c>
      <c r="M123" s="15" t="s">
        <v>777</v>
      </c>
      <c r="N123" s="15" t="s">
        <v>776</v>
      </c>
    </row>
    <row r="124" spans="1:14" ht="14.25" customHeight="1" x14ac:dyDescent="0.2">
      <c r="A124" s="15" t="s">
        <v>222</v>
      </c>
      <c r="B124" s="14" t="s">
        <v>615</v>
      </c>
      <c r="C124" s="14" t="s">
        <v>616</v>
      </c>
      <c r="D124" s="16" t="s">
        <v>28</v>
      </c>
      <c r="E124" s="15" t="s">
        <v>223</v>
      </c>
      <c r="F124" s="16" t="s">
        <v>40</v>
      </c>
      <c r="G124" s="16" t="s">
        <v>224</v>
      </c>
      <c r="H124" s="16" t="s">
        <v>225</v>
      </c>
      <c r="I124" s="19" t="s">
        <v>617</v>
      </c>
      <c r="J124" s="19">
        <v>19.899999999999999</v>
      </c>
      <c r="K124" s="19">
        <v>-71.666666669999998</v>
      </c>
      <c r="L124" s="19" t="s">
        <v>618</v>
      </c>
      <c r="M124" s="19" t="s">
        <v>619</v>
      </c>
      <c r="N124" s="19" t="s">
        <v>620</v>
      </c>
    </row>
    <row r="125" spans="1:14" ht="14.25" customHeight="1" x14ac:dyDescent="0.2">
      <c r="A125" s="15" t="s">
        <v>935</v>
      </c>
      <c r="B125" s="14"/>
      <c r="C125" s="15" t="s">
        <v>773</v>
      </c>
      <c r="D125" s="16" t="s">
        <v>25</v>
      </c>
      <c r="E125" s="15" t="s">
        <v>227</v>
      </c>
      <c r="F125" s="16" t="s">
        <v>6</v>
      </c>
      <c r="G125" s="39" t="s">
        <v>45</v>
      </c>
      <c r="H125" s="39" t="s">
        <v>256</v>
      </c>
      <c r="I125" s="19" t="s">
        <v>778</v>
      </c>
      <c r="J125" s="19">
        <v>-33.712000000000003</v>
      </c>
      <c r="K125" s="19">
        <v>-70.521000000000001</v>
      </c>
      <c r="L125" s="15" t="s">
        <v>780</v>
      </c>
      <c r="M125" s="47"/>
      <c r="N125" s="15" t="s">
        <v>781</v>
      </c>
    </row>
    <row r="126" spans="1:14" ht="14.25" customHeight="1" x14ac:dyDescent="0.2">
      <c r="A126" s="15" t="s">
        <v>934</v>
      </c>
      <c r="B126" s="14"/>
      <c r="C126" s="15" t="s">
        <v>774</v>
      </c>
      <c r="D126" s="16" t="s">
        <v>25</v>
      </c>
      <c r="E126" s="15" t="s">
        <v>227</v>
      </c>
      <c r="F126" s="16" t="s">
        <v>6</v>
      </c>
      <c r="G126" s="16" t="s">
        <v>45</v>
      </c>
      <c r="H126" s="16" t="s">
        <v>205</v>
      </c>
      <c r="I126" s="19" t="s">
        <v>782</v>
      </c>
      <c r="J126" s="19">
        <v>-30.581666999999999</v>
      </c>
      <c r="K126" s="19">
        <v>-71.515000000000001</v>
      </c>
      <c r="L126" s="15" t="s">
        <v>783</v>
      </c>
      <c r="M126" s="19" t="s">
        <v>784</v>
      </c>
      <c r="N126" s="15" t="s">
        <v>323</v>
      </c>
    </row>
    <row r="127" spans="1:14" ht="14.25" customHeight="1" x14ac:dyDescent="0.2">
      <c r="A127" s="37" t="s">
        <v>623</v>
      </c>
      <c r="B127" s="18" t="s">
        <v>621</v>
      </c>
      <c r="C127" s="18" t="s">
        <v>622</v>
      </c>
      <c r="D127" s="16" t="s">
        <v>28</v>
      </c>
      <c r="E127" s="15" t="s">
        <v>229</v>
      </c>
      <c r="F127" s="16" t="s">
        <v>6</v>
      </c>
      <c r="G127" s="16" t="s">
        <v>165</v>
      </c>
      <c r="H127" s="16" t="s">
        <v>504</v>
      </c>
      <c r="I127" s="19" t="s">
        <v>624</v>
      </c>
      <c r="J127" s="19">
        <v>-22.31666667</v>
      </c>
      <c r="K127" s="19">
        <v>-60.3</v>
      </c>
      <c r="L127" s="19" t="s">
        <v>625</v>
      </c>
      <c r="M127" s="19" t="s">
        <v>626</v>
      </c>
      <c r="N127" s="19" t="s">
        <v>627</v>
      </c>
    </row>
    <row r="128" spans="1:14" ht="14.25" customHeight="1" x14ac:dyDescent="0.2">
      <c r="A128" s="37" t="s">
        <v>230</v>
      </c>
      <c r="B128" s="18" t="s">
        <v>628</v>
      </c>
      <c r="C128" s="18" t="s">
        <v>629</v>
      </c>
      <c r="D128" s="16" t="s">
        <v>28</v>
      </c>
      <c r="E128" s="15" t="s">
        <v>229</v>
      </c>
      <c r="F128" s="16" t="s">
        <v>6</v>
      </c>
      <c r="G128" s="16" t="s">
        <v>165</v>
      </c>
      <c r="H128" s="16" t="s">
        <v>504</v>
      </c>
      <c r="I128" s="19" t="s">
        <v>630</v>
      </c>
      <c r="J128" s="19">
        <v>-26.3</v>
      </c>
      <c r="K128" s="19">
        <v>-57.833333330000002</v>
      </c>
      <c r="L128" s="19" t="s">
        <v>390</v>
      </c>
      <c r="M128" s="19">
        <v>4.2008999999999999</v>
      </c>
      <c r="N128" s="19" t="s">
        <v>631</v>
      </c>
    </row>
    <row r="129" spans="1:14" ht="14.25" customHeight="1" x14ac:dyDescent="0.2">
      <c r="A129" s="37" t="s">
        <v>231</v>
      </c>
      <c r="B129" s="18" t="s">
        <v>632</v>
      </c>
      <c r="C129" s="18" t="s">
        <v>633</v>
      </c>
      <c r="D129" s="16" t="s">
        <v>28</v>
      </c>
      <c r="E129" s="15" t="s">
        <v>232</v>
      </c>
      <c r="F129" s="16" t="s">
        <v>2</v>
      </c>
      <c r="G129" s="16" t="s">
        <v>60</v>
      </c>
      <c r="H129" s="16" t="s">
        <v>233</v>
      </c>
      <c r="I129" s="19" t="s">
        <v>634</v>
      </c>
      <c r="J129" s="19">
        <v>27.783333330000001</v>
      </c>
      <c r="K129" s="19">
        <v>-113.5666667</v>
      </c>
      <c r="L129" s="19" t="s">
        <v>460</v>
      </c>
      <c r="M129" s="19" t="s">
        <v>635</v>
      </c>
      <c r="N129" s="19" t="s">
        <v>323</v>
      </c>
    </row>
    <row r="130" spans="1:14" ht="14.25" customHeight="1" x14ac:dyDescent="0.2">
      <c r="A130" s="15" t="s">
        <v>235</v>
      </c>
      <c r="B130" s="14" t="s">
        <v>636</v>
      </c>
      <c r="C130" s="14" t="s">
        <v>637</v>
      </c>
      <c r="D130" s="16" t="s">
        <v>28</v>
      </c>
      <c r="E130" s="15" t="s">
        <v>232</v>
      </c>
      <c r="F130" s="16" t="s">
        <v>2</v>
      </c>
      <c r="G130" s="16" t="s">
        <v>60</v>
      </c>
      <c r="H130" s="16" t="s">
        <v>233</v>
      </c>
      <c r="I130" s="19" t="s">
        <v>634</v>
      </c>
      <c r="J130" s="19">
        <v>27.783333330000001</v>
      </c>
      <c r="K130" s="19">
        <v>-113.5666667</v>
      </c>
      <c r="L130" s="19" t="s">
        <v>460</v>
      </c>
      <c r="M130" s="19" t="s">
        <v>635</v>
      </c>
      <c r="N130" s="19" t="s">
        <v>323</v>
      </c>
    </row>
    <row r="131" spans="1:14" ht="14.25" customHeight="1" x14ac:dyDescent="0.2">
      <c r="A131" s="37" t="s">
        <v>643</v>
      </c>
      <c r="B131" s="18" t="s">
        <v>638</v>
      </c>
      <c r="C131" s="18"/>
      <c r="D131" s="16" t="s">
        <v>28</v>
      </c>
      <c r="E131" s="15" t="s">
        <v>236</v>
      </c>
      <c r="F131" s="16" t="s">
        <v>6</v>
      </c>
      <c r="G131" s="16" t="s">
        <v>479</v>
      </c>
      <c r="H131" s="16" t="s">
        <v>237</v>
      </c>
      <c r="I131" s="19" t="s">
        <v>639</v>
      </c>
      <c r="L131" s="19" t="s">
        <v>640</v>
      </c>
      <c r="M131" s="19" t="s">
        <v>641</v>
      </c>
      <c r="N131" s="19" t="s">
        <v>642</v>
      </c>
    </row>
    <row r="132" spans="1:14" ht="14.25" customHeight="1" x14ac:dyDescent="0.2">
      <c r="A132" s="13" t="s">
        <v>936</v>
      </c>
      <c r="B132" s="18"/>
      <c r="C132" s="18" t="s">
        <v>989</v>
      </c>
      <c r="D132" s="16" t="s">
        <v>25</v>
      </c>
      <c r="E132" s="16" t="s">
        <v>990</v>
      </c>
      <c r="F132" s="16" t="s">
        <v>6</v>
      </c>
      <c r="G132" s="16" t="s">
        <v>74</v>
      </c>
      <c r="H132" s="16" t="s">
        <v>22</v>
      </c>
      <c r="N132" s="15" t="s">
        <v>323</v>
      </c>
    </row>
    <row r="133" spans="1:14" ht="14.25" customHeight="1" x14ac:dyDescent="0.2">
      <c r="A133" s="15" t="s">
        <v>239</v>
      </c>
      <c r="B133" s="14" t="s">
        <v>644</v>
      </c>
      <c r="C133" s="14" t="s">
        <v>645</v>
      </c>
      <c r="D133" s="16" t="s">
        <v>28</v>
      </c>
      <c r="E133" s="15" t="s">
        <v>240</v>
      </c>
      <c r="F133" s="16" t="s">
        <v>2</v>
      </c>
      <c r="G133" s="16" t="s">
        <v>3</v>
      </c>
      <c r="H133" s="16" t="s">
        <v>118</v>
      </c>
      <c r="I133" s="19" t="s">
        <v>646</v>
      </c>
      <c r="J133" s="19">
        <v>39.483333330000001</v>
      </c>
      <c r="K133" s="19">
        <v>-118.7</v>
      </c>
      <c r="L133" s="19" t="s">
        <v>647</v>
      </c>
      <c r="M133" s="19" t="s">
        <v>648</v>
      </c>
      <c r="N133" s="19" t="s">
        <v>323</v>
      </c>
    </row>
    <row r="134" spans="1:14" ht="14.25" customHeight="1" x14ac:dyDescent="0.2">
      <c r="A134" s="15" t="s">
        <v>241</v>
      </c>
      <c r="B134" s="14" t="s">
        <v>649</v>
      </c>
      <c r="C134" s="14" t="s">
        <v>650</v>
      </c>
      <c r="D134" s="16" t="s">
        <v>28</v>
      </c>
      <c r="E134" s="15" t="s">
        <v>240</v>
      </c>
      <c r="F134" s="16" t="s">
        <v>2</v>
      </c>
      <c r="G134" s="16" t="s">
        <v>3</v>
      </c>
      <c r="H134" s="16" t="s">
        <v>118</v>
      </c>
      <c r="I134" s="19" t="s">
        <v>646</v>
      </c>
      <c r="J134" s="19">
        <v>39.483333330000001</v>
      </c>
      <c r="K134" s="19">
        <v>-118.7</v>
      </c>
      <c r="L134" s="19" t="s">
        <v>647</v>
      </c>
      <c r="M134" s="19" t="s">
        <v>648</v>
      </c>
      <c r="N134" s="19" t="s">
        <v>323</v>
      </c>
    </row>
    <row r="135" spans="1:14" ht="14.25" customHeight="1" x14ac:dyDescent="0.2">
      <c r="A135" s="15" t="s">
        <v>242</v>
      </c>
      <c r="B135" s="14" t="s">
        <v>651</v>
      </c>
      <c r="C135" s="14" t="s">
        <v>652</v>
      </c>
      <c r="D135" s="16" t="s">
        <v>25</v>
      </c>
      <c r="E135" s="15" t="s">
        <v>240</v>
      </c>
      <c r="F135" s="16" t="s">
        <v>2</v>
      </c>
      <c r="G135" s="16" t="s">
        <v>3</v>
      </c>
      <c r="H135" s="16" t="s">
        <v>79</v>
      </c>
      <c r="I135" s="19" t="s">
        <v>653</v>
      </c>
      <c r="J135" s="19">
        <v>39.233333330000001</v>
      </c>
      <c r="K135" s="19">
        <v>-122.7</v>
      </c>
      <c r="L135" s="19" t="s">
        <v>654</v>
      </c>
      <c r="M135" s="19" t="s">
        <v>655</v>
      </c>
      <c r="N135" s="19" t="s">
        <v>613</v>
      </c>
    </row>
    <row r="136" spans="1:14" ht="14.25" customHeight="1" x14ac:dyDescent="0.2">
      <c r="A136" s="15" t="s">
        <v>243</v>
      </c>
      <c r="B136" s="14" t="s">
        <v>656</v>
      </c>
      <c r="C136" s="14" t="s">
        <v>657</v>
      </c>
      <c r="D136" s="16" t="s">
        <v>28</v>
      </c>
      <c r="E136" s="15" t="s">
        <v>244</v>
      </c>
      <c r="F136" s="16" t="s">
        <v>2</v>
      </c>
      <c r="G136" s="16" t="s">
        <v>60</v>
      </c>
      <c r="H136" s="16" t="s">
        <v>209</v>
      </c>
      <c r="I136" s="19" t="s">
        <v>588</v>
      </c>
      <c r="J136" s="19">
        <v>30.983333330000001</v>
      </c>
      <c r="K136" s="19">
        <v>-115.64</v>
      </c>
      <c r="L136" s="19" t="s">
        <v>589</v>
      </c>
      <c r="M136" s="19" t="s">
        <v>590</v>
      </c>
      <c r="N136" s="19" t="s">
        <v>323</v>
      </c>
    </row>
    <row r="137" spans="1:14" ht="14.25" customHeight="1" x14ac:dyDescent="0.2">
      <c r="A137" s="13" t="s">
        <v>937</v>
      </c>
      <c r="B137" s="14"/>
      <c r="C137" s="15" t="s">
        <v>991</v>
      </c>
      <c r="D137" s="16" t="s">
        <v>25</v>
      </c>
      <c r="E137" s="16" t="s">
        <v>244</v>
      </c>
      <c r="F137" s="16" t="s">
        <v>2</v>
      </c>
      <c r="G137" s="16" t="s">
        <v>3</v>
      </c>
      <c r="H137" s="16" t="s">
        <v>79</v>
      </c>
      <c r="I137" s="19" t="s">
        <v>1015</v>
      </c>
      <c r="J137" s="19">
        <v>36.786110999999998</v>
      </c>
      <c r="K137" s="19">
        <v>-118.291667</v>
      </c>
      <c r="L137" s="15" t="s">
        <v>1016</v>
      </c>
      <c r="M137" s="15" t="s">
        <v>1017</v>
      </c>
      <c r="N137" s="15" t="s">
        <v>323</v>
      </c>
    </row>
    <row r="138" spans="1:14" ht="14.25" customHeight="1" x14ac:dyDescent="0.2">
      <c r="A138" s="15" t="s">
        <v>660</v>
      </c>
      <c r="B138" s="14" t="s">
        <v>658</v>
      </c>
      <c r="C138" s="14" t="s">
        <v>659</v>
      </c>
      <c r="D138" s="16" t="s">
        <v>25</v>
      </c>
      <c r="E138" s="15" t="s">
        <v>993</v>
      </c>
      <c r="F138" s="16" t="s">
        <v>6</v>
      </c>
      <c r="G138" s="16" t="s">
        <v>74</v>
      </c>
      <c r="H138" s="16" t="s">
        <v>138</v>
      </c>
      <c r="I138" s="19" t="s">
        <v>661</v>
      </c>
      <c r="J138" s="19">
        <v>-26.733333333333299</v>
      </c>
      <c r="K138" s="19">
        <v>-65.783333333333303</v>
      </c>
      <c r="L138" s="19" t="s">
        <v>662</v>
      </c>
      <c r="M138" s="19" t="s">
        <v>663</v>
      </c>
      <c r="N138" s="19" t="s">
        <v>323</v>
      </c>
    </row>
    <row r="139" spans="1:14" ht="14.25" customHeight="1" x14ac:dyDescent="0.2">
      <c r="A139" s="13" t="s">
        <v>938</v>
      </c>
      <c r="B139" s="14"/>
      <c r="C139" s="15" t="s">
        <v>992</v>
      </c>
      <c r="D139" s="16" t="s">
        <v>35</v>
      </c>
      <c r="E139" s="16" t="s">
        <v>993</v>
      </c>
      <c r="F139" s="16" t="s">
        <v>6</v>
      </c>
      <c r="G139" s="16" t="s">
        <v>74</v>
      </c>
      <c r="H139" s="16" t="s">
        <v>138</v>
      </c>
      <c r="I139" s="19" t="s">
        <v>1013</v>
      </c>
      <c r="J139" s="19">
        <v>-26.741667</v>
      </c>
      <c r="K139" s="19">
        <v>-65.791667000000004</v>
      </c>
      <c r="L139" s="15" t="s">
        <v>1014</v>
      </c>
      <c r="M139" s="15" t="s">
        <v>663</v>
      </c>
      <c r="N139" s="15" t="s">
        <v>323</v>
      </c>
    </row>
    <row r="140" spans="1:14" ht="14.25" customHeight="1" x14ac:dyDescent="0.2">
      <c r="A140" s="15" t="s">
        <v>247</v>
      </c>
      <c r="B140" s="14" t="s">
        <v>664</v>
      </c>
      <c r="C140" s="14" t="s">
        <v>665</v>
      </c>
      <c r="D140" s="16" t="s">
        <v>28</v>
      </c>
      <c r="E140" s="15" t="s">
        <v>246</v>
      </c>
      <c r="F140" s="16" t="s">
        <v>2</v>
      </c>
      <c r="G140" s="16" t="s">
        <v>60</v>
      </c>
      <c r="H140" s="16" t="s">
        <v>233</v>
      </c>
      <c r="I140" s="19" t="s">
        <v>666</v>
      </c>
      <c r="J140" s="19">
        <v>29.98833333</v>
      </c>
      <c r="K140" s="19">
        <v>-110.29166669999999</v>
      </c>
      <c r="L140" s="19" t="s">
        <v>667</v>
      </c>
      <c r="M140" s="19" t="s">
        <v>668</v>
      </c>
      <c r="N140" s="19" t="s">
        <v>323</v>
      </c>
    </row>
    <row r="141" spans="1:14" ht="14.25" customHeight="1" x14ac:dyDescent="0.2">
      <c r="A141" s="15" t="s">
        <v>248</v>
      </c>
      <c r="B141" s="14" t="s">
        <v>669</v>
      </c>
      <c r="C141" s="14" t="s">
        <v>670</v>
      </c>
      <c r="D141" s="16" t="s">
        <v>28</v>
      </c>
      <c r="E141" s="15" t="s">
        <v>246</v>
      </c>
      <c r="F141" s="16" t="s">
        <v>2</v>
      </c>
      <c r="G141" s="16" t="s">
        <v>60</v>
      </c>
      <c r="H141" s="16" t="s">
        <v>79</v>
      </c>
      <c r="I141" s="19" t="s">
        <v>671</v>
      </c>
      <c r="L141" s="19" t="s">
        <v>309</v>
      </c>
      <c r="M141" s="19" t="s">
        <v>672</v>
      </c>
      <c r="N141" s="19" t="s">
        <v>673</v>
      </c>
    </row>
    <row r="142" spans="1:14" ht="14.25" customHeight="1" x14ac:dyDescent="0.2">
      <c r="A142" s="13" t="s">
        <v>939</v>
      </c>
      <c r="B142" s="14"/>
      <c r="C142" s="15" t="s">
        <v>994</v>
      </c>
      <c r="D142" s="16" t="s">
        <v>89</v>
      </c>
      <c r="E142" s="16" t="s">
        <v>995</v>
      </c>
      <c r="F142" s="16" t="s">
        <v>2</v>
      </c>
      <c r="G142" s="16" t="s">
        <v>3</v>
      </c>
      <c r="H142" s="16" t="s">
        <v>58</v>
      </c>
      <c r="N142" s="15"/>
    </row>
    <row r="143" spans="1:14" ht="14.25" customHeight="1" x14ac:dyDescent="0.2">
      <c r="A143" s="13" t="s">
        <v>940</v>
      </c>
      <c r="B143" s="14"/>
      <c r="C143" s="15" t="s">
        <v>996</v>
      </c>
      <c r="D143" s="16" t="s">
        <v>25</v>
      </c>
      <c r="E143" s="16" t="s">
        <v>997</v>
      </c>
      <c r="F143" s="16" t="s">
        <v>6</v>
      </c>
      <c r="G143" s="16" t="s">
        <v>74</v>
      </c>
      <c r="H143" s="16" t="s">
        <v>32</v>
      </c>
      <c r="I143" s="19" t="s">
        <v>1009</v>
      </c>
      <c r="J143" s="19">
        <v>-28.222221999999999</v>
      </c>
      <c r="K143" s="19">
        <v>-67.622221999999994</v>
      </c>
      <c r="L143" s="15" t="s">
        <v>1012</v>
      </c>
      <c r="M143" s="15" t="s">
        <v>710</v>
      </c>
      <c r="N143" s="15" t="s">
        <v>323</v>
      </c>
    </row>
    <row r="144" spans="1:14" ht="14.25" customHeight="1" x14ac:dyDescent="0.2">
      <c r="A144" s="15" t="s">
        <v>679</v>
      </c>
      <c r="B144" s="14" t="s">
        <v>674</v>
      </c>
      <c r="C144" s="14" t="s">
        <v>675</v>
      </c>
      <c r="D144" s="16" t="s">
        <v>28</v>
      </c>
      <c r="E144" s="15" t="s">
        <v>249</v>
      </c>
      <c r="F144" s="16" t="s">
        <v>6</v>
      </c>
      <c r="G144" s="16" t="s">
        <v>74</v>
      </c>
      <c r="H144" s="16" t="s">
        <v>250</v>
      </c>
      <c r="I144" s="19" t="s">
        <v>676</v>
      </c>
      <c r="J144" s="19">
        <v>-29.283333330000001</v>
      </c>
      <c r="K144" s="19">
        <v>-59.85</v>
      </c>
      <c r="L144" s="19" t="s">
        <v>677</v>
      </c>
      <c r="M144" s="19" t="s">
        <v>678</v>
      </c>
      <c r="N144" s="19" t="s">
        <v>383</v>
      </c>
    </row>
    <row r="145" spans="1:14" ht="14.25" customHeight="1" x14ac:dyDescent="0.2">
      <c r="A145" s="15" t="s">
        <v>684</v>
      </c>
      <c r="B145" s="14" t="s">
        <v>680</v>
      </c>
      <c r="C145" s="14" t="s">
        <v>681</v>
      </c>
      <c r="D145" s="16" t="s">
        <v>25</v>
      </c>
      <c r="E145" s="15" t="s">
        <v>249</v>
      </c>
      <c r="F145" s="16" t="s">
        <v>6</v>
      </c>
      <c r="G145" s="16" t="s">
        <v>74</v>
      </c>
      <c r="H145" s="16" t="s">
        <v>100</v>
      </c>
      <c r="I145" s="19" t="s">
        <v>682</v>
      </c>
      <c r="J145" s="19">
        <v>-31.216666669999999</v>
      </c>
      <c r="K145" s="19">
        <v>-66.316666670000004</v>
      </c>
      <c r="L145" s="19" t="s">
        <v>683</v>
      </c>
      <c r="M145" s="19" t="s">
        <v>496</v>
      </c>
      <c r="N145" s="19" t="s">
        <v>323</v>
      </c>
    </row>
    <row r="146" spans="1:14" ht="14.25" customHeight="1" x14ac:dyDescent="0.2">
      <c r="A146" s="15" t="s">
        <v>687</v>
      </c>
      <c r="B146" s="14" t="s">
        <v>685</v>
      </c>
      <c r="C146" s="14" t="s">
        <v>686</v>
      </c>
      <c r="D146" s="16" t="s">
        <v>28</v>
      </c>
      <c r="E146" s="15" t="s">
        <v>249</v>
      </c>
      <c r="F146" s="16" t="s">
        <v>6</v>
      </c>
      <c r="G146" s="16" t="s">
        <v>74</v>
      </c>
      <c r="H146" s="16" t="s">
        <v>26</v>
      </c>
      <c r="I146" s="19" t="s">
        <v>688</v>
      </c>
      <c r="J146" s="19">
        <v>-31.883333329999999</v>
      </c>
      <c r="K146" s="19">
        <v>-59</v>
      </c>
      <c r="L146" s="19" t="s">
        <v>689</v>
      </c>
      <c r="M146" s="19" t="s">
        <v>378</v>
      </c>
      <c r="N146" s="19" t="s">
        <v>323</v>
      </c>
    </row>
    <row r="147" spans="1:14" ht="14.25" customHeight="1" x14ac:dyDescent="0.2">
      <c r="A147" s="37" t="s">
        <v>786</v>
      </c>
      <c r="B147" s="18"/>
      <c r="C147" s="38" t="s">
        <v>789</v>
      </c>
      <c r="D147" s="42" t="s">
        <v>25</v>
      </c>
      <c r="E147" s="15" t="s">
        <v>251</v>
      </c>
      <c r="F147" s="16" t="s">
        <v>6</v>
      </c>
      <c r="G147" s="16" t="s">
        <v>74</v>
      </c>
      <c r="H147" s="39" t="s">
        <v>84</v>
      </c>
      <c r="I147" s="19" t="s">
        <v>785</v>
      </c>
      <c r="J147" s="19">
        <v>-43.701667</v>
      </c>
      <c r="K147" s="19">
        <v>-66.86</v>
      </c>
      <c r="L147" s="15" t="s">
        <v>788</v>
      </c>
      <c r="M147" s="19" t="s">
        <v>740</v>
      </c>
      <c r="N147" s="15" t="s">
        <v>323</v>
      </c>
    </row>
    <row r="148" spans="1:14" ht="14.25" customHeight="1" x14ac:dyDescent="0.2">
      <c r="A148" s="37" t="s">
        <v>696</v>
      </c>
      <c r="B148" s="18" t="s">
        <v>691</v>
      </c>
      <c r="C148" s="18" t="s">
        <v>692</v>
      </c>
      <c r="D148" s="16" t="s">
        <v>25</v>
      </c>
      <c r="E148" s="15" t="s">
        <v>253</v>
      </c>
      <c r="F148" s="16" t="s">
        <v>6</v>
      </c>
      <c r="G148" s="16" t="s">
        <v>74</v>
      </c>
      <c r="H148" s="16" t="s">
        <v>20</v>
      </c>
      <c r="I148" s="19" t="s">
        <v>693</v>
      </c>
      <c r="J148" s="19">
        <v>-41.266666669999999</v>
      </c>
      <c r="K148" s="19">
        <v>-71.3</v>
      </c>
      <c r="L148" s="19" t="s">
        <v>694</v>
      </c>
      <c r="N148" s="19" t="s">
        <v>695</v>
      </c>
    </row>
    <row r="149" spans="1:14" ht="14.25" customHeight="1" x14ac:dyDescent="0.2">
      <c r="A149" s="37" t="s">
        <v>699</v>
      </c>
      <c r="B149" s="18" t="s">
        <v>697</v>
      </c>
      <c r="C149" s="18" t="s">
        <v>698</v>
      </c>
      <c r="D149" s="16" t="s">
        <v>25</v>
      </c>
      <c r="E149" s="15" t="s">
        <v>253</v>
      </c>
      <c r="F149" s="16" t="s">
        <v>6</v>
      </c>
      <c r="G149" s="16" t="s">
        <v>74</v>
      </c>
      <c r="H149" s="16" t="s">
        <v>84</v>
      </c>
      <c r="I149" s="19" t="s">
        <v>700</v>
      </c>
      <c r="J149" s="19">
        <v>-45.566666666666698</v>
      </c>
      <c r="K149" s="19">
        <v>-71.266666666666694</v>
      </c>
      <c r="L149" s="19" t="s">
        <v>683</v>
      </c>
      <c r="M149" s="19" t="s">
        <v>701</v>
      </c>
      <c r="N149" s="19" t="s">
        <v>323</v>
      </c>
    </row>
    <row r="150" spans="1:14" ht="14.25" customHeight="1" x14ac:dyDescent="0.2">
      <c r="A150" s="15" t="s">
        <v>255</v>
      </c>
      <c r="B150" s="14"/>
      <c r="C150" s="15" t="s">
        <v>791</v>
      </c>
      <c r="D150" s="16" t="s">
        <v>25</v>
      </c>
      <c r="E150" s="15" t="s">
        <v>253</v>
      </c>
      <c r="F150" s="16" t="s">
        <v>6</v>
      </c>
      <c r="G150" s="16" t="s">
        <v>74</v>
      </c>
      <c r="H150" s="16" t="s">
        <v>75</v>
      </c>
      <c r="I150" s="19" t="s">
        <v>796</v>
      </c>
      <c r="J150" s="19">
        <v>-47.916666999999997</v>
      </c>
      <c r="K150" s="19">
        <v>-69.166667000000004</v>
      </c>
      <c r="L150" s="15" t="s">
        <v>797</v>
      </c>
      <c r="M150" s="19" t="s">
        <v>795</v>
      </c>
      <c r="N150" s="15" t="s">
        <v>323</v>
      </c>
    </row>
    <row r="151" spans="1:14" ht="14.25" customHeight="1" x14ac:dyDescent="0.2">
      <c r="A151" s="37" t="s">
        <v>257</v>
      </c>
      <c r="B151" s="18" t="s">
        <v>702</v>
      </c>
      <c r="C151" s="18" t="s">
        <v>703</v>
      </c>
      <c r="D151" s="16" t="s">
        <v>25</v>
      </c>
      <c r="E151" s="15" t="s">
        <v>258</v>
      </c>
      <c r="F151" s="16" t="s">
        <v>6</v>
      </c>
      <c r="G151" s="16" t="s">
        <v>74</v>
      </c>
      <c r="H151" s="16" t="s">
        <v>71</v>
      </c>
      <c r="I151" s="19" t="s">
        <v>704</v>
      </c>
      <c r="J151" s="19">
        <v>-25.116666670000001</v>
      </c>
      <c r="K151" s="19">
        <v>-66</v>
      </c>
      <c r="L151" s="19" t="s">
        <v>705</v>
      </c>
      <c r="M151" s="19" t="s">
        <v>346</v>
      </c>
      <c r="N151" s="19" t="s">
        <v>323</v>
      </c>
    </row>
    <row r="152" spans="1:14" ht="14.25" customHeight="1" x14ac:dyDescent="0.2">
      <c r="A152" s="37" t="s">
        <v>259</v>
      </c>
      <c r="B152" s="18" t="s">
        <v>706</v>
      </c>
      <c r="C152" s="18" t="s">
        <v>707</v>
      </c>
      <c r="D152" s="16" t="s">
        <v>28</v>
      </c>
      <c r="E152" s="15" t="s">
        <v>258</v>
      </c>
      <c r="F152" s="16" t="s">
        <v>6</v>
      </c>
      <c r="G152" s="16" t="s">
        <v>74</v>
      </c>
      <c r="H152" s="16" t="s">
        <v>100</v>
      </c>
      <c r="I152" s="19" t="s">
        <v>708</v>
      </c>
      <c r="J152" s="19">
        <v>-28.68333333</v>
      </c>
      <c r="K152" s="19">
        <v>-67.616666670000001</v>
      </c>
      <c r="L152" s="19" t="s">
        <v>709</v>
      </c>
      <c r="M152" s="19" t="s">
        <v>710</v>
      </c>
      <c r="N152" s="19" t="s">
        <v>323</v>
      </c>
    </row>
    <row r="153" spans="1:14" ht="14.25" customHeight="1" x14ac:dyDescent="0.2">
      <c r="A153" s="15" t="s">
        <v>260</v>
      </c>
      <c r="B153" s="14"/>
      <c r="C153" s="38" t="s">
        <v>792</v>
      </c>
      <c r="D153" s="16" t="s">
        <v>25</v>
      </c>
      <c r="E153" s="15" t="s">
        <v>261</v>
      </c>
      <c r="F153" s="16" t="s">
        <v>2</v>
      </c>
      <c r="G153" s="16" t="s">
        <v>60</v>
      </c>
      <c r="H153" s="16" t="s">
        <v>262</v>
      </c>
      <c r="I153" s="19" t="s">
        <v>800</v>
      </c>
      <c r="M153" s="19" t="s">
        <v>801</v>
      </c>
      <c r="N153" s="15" t="s">
        <v>802</v>
      </c>
    </row>
    <row r="154" spans="1:14" ht="14.25" customHeight="1" x14ac:dyDescent="0.2">
      <c r="A154" s="15" t="s">
        <v>263</v>
      </c>
      <c r="B154" s="14"/>
      <c r="C154" s="14"/>
      <c r="D154" s="16" t="s">
        <v>278</v>
      </c>
      <c r="E154" s="15" t="s">
        <v>279</v>
      </c>
      <c r="F154" s="16" t="s">
        <v>2</v>
      </c>
      <c r="G154" s="14" t="s">
        <v>10</v>
      </c>
    </row>
    <row r="155" spans="1:14" ht="14.25" customHeight="1" x14ac:dyDescent="0.2">
      <c r="A155" s="37" t="s">
        <v>264</v>
      </c>
      <c r="B155" s="18"/>
      <c r="C155" s="18"/>
      <c r="D155" s="16" t="s">
        <v>280</v>
      </c>
      <c r="E155" s="15" t="s">
        <v>281</v>
      </c>
      <c r="F155" s="16" t="s">
        <v>2</v>
      </c>
      <c r="G155" s="14" t="s">
        <v>3</v>
      </c>
      <c r="H155" s="14" t="s">
        <v>4</v>
      </c>
    </row>
    <row r="156" spans="1:14" ht="14.25" customHeight="1" x14ac:dyDescent="0.2">
      <c r="A156" s="37"/>
      <c r="B156" s="18"/>
      <c r="C156" s="18"/>
      <c r="D156" s="16"/>
    </row>
    <row r="157" spans="1:14" ht="14.25" customHeight="1" x14ac:dyDescent="0.2">
      <c r="A157" s="37"/>
      <c r="B157" s="18"/>
      <c r="C157" s="18"/>
      <c r="D157" s="16"/>
    </row>
    <row r="158" spans="1:14" ht="14.25" customHeight="1" x14ac:dyDescent="0.2"/>
    <row r="159" spans="1:14" ht="14.25" customHeight="1" x14ac:dyDescent="0.2"/>
    <row r="160" spans="1:14" ht="14.25" customHeight="1" x14ac:dyDescent="0.2"/>
    <row r="161" spans="1:4" ht="14.25" customHeight="1" x14ac:dyDescent="0.2"/>
    <row r="162" spans="1:4" ht="14.25" customHeight="1" x14ac:dyDescent="0.2">
      <c r="A162" s="37"/>
      <c r="B162" s="18"/>
      <c r="C162" s="18"/>
      <c r="D162" s="16"/>
    </row>
    <row r="163" spans="1:4" ht="14.25" customHeight="1" x14ac:dyDescent="0.2"/>
    <row r="164" spans="1:4" ht="14.25" customHeight="1" x14ac:dyDescent="0.2">
      <c r="A164" s="37"/>
      <c r="B164" s="18"/>
      <c r="C164" s="18"/>
      <c r="D164" s="16"/>
    </row>
    <row r="165" spans="1:4" ht="14.25" customHeight="1" x14ac:dyDescent="0.2"/>
    <row r="166" spans="1:4" ht="14.25" customHeight="1" x14ac:dyDescent="0.2">
      <c r="A166" s="37"/>
      <c r="B166" s="18"/>
      <c r="C166" s="18"/>
      <c r="D166" s="16"/>
    </row>
    <row r="167" spans="1:4" ht="14.25" customHeight="1" x14ac:dyDescent="0.2"/>
    <row r="168" spans="1:4" ht="14.25" customHeight="1" x14ac:dyDescent="0.2"/>
    <row r="169" spans="1:4" ht="14.25" customHeight="1" x14ac:dyDescent="0.2"/>
    <row r="170" spans="1:4" ht="14.25" customHeight="1" x14ac:dyDescent="0.2"/>
    <row r="171" spans="1:4" ht="14.25" customHeight="1" x14ac:dyDescent="0.2">
      <c r="A171" s="37"/>
      <c r="B171" s="18"/>
      <c r="C171" s="18"/>
      <c r="D171" s="16"/>
    </row>
    <row r="172" spans="1:4" ht="14.25" customHeight="1" x14ac:dyDescent="0.2"/>
    <row r="173" spans="1:4" ht="14.25" customHeight="1" x14ac:dyDescent="0.2"/>
    <row r="174" spans="1:4" ht="14.25" customHeight="1" x14ac:dyDescent="0.2"/>
    <row r="175" spans="1:4" ht="14.25" customHeight="1" x14ac:dyDescent="0.2">
      <c r="A175" s="37"/>
      <c r="B175" s="18"/>
      <c r="C175" s="18"/>
      <c r="D175" s="16"/>
    </row>
    <row r="176" spans="1:4" ht="14.25" customHeight="1" x14ac:dyDescent="0.2">
      <c r="A176" s="37"/>
      <c r="B176" s="18"/>
      <c r="C176" s="18"/>
      <c r="D176" s="16"/>
    </row>
    <row r="177" spans="1:4" ht="14.25" customHeight="1" x14ac:dyDescent="0.2"/>
    <row r="178" spans="1:4" ht="14.25" customHeight="1" x14ac:dyDescent="0.2">
      <c r="A178" s="37"/>
      <c r="B178" s="18"/>
      <c r="C178" s="18"/>
      <c r="D178" s="16"/>
    </row>
    <row r="179" spans="1:4" ht="14.25" customHeight="1" x14ac:dyDescent="0.2"/>
    <row r="180" spans="1:4" ht="14.25" customHeight="1" x14ac:dyDescent="0.2"/>
    <row r="181" spans="1:4" ht="14.25" customHeight="1" x14ac:dyDescent="0.2">
      <c r="A181" s="37"/>
      <c r="B181" s="18"/>
      <c r="C181" s="18"/>
      <c r="D181" s="16"/>
    </row>
    <row r="182" spans="1:4" ht="14.25" customHeight="1" x14ac:dyDescent="0.2"/>
    <row r="183" spans="1:4" ht="14.25" customHeight="1" x14ac:dyDescent="0.2"/>
    <row r="184" spans="1:4" ht="14.25" customHeight="1" x14ac:dyDescent="0.2">
      <c r="A184" s="37"/>
      <c r="B184" s="18"/>
      <c r="C184" s="18"/>
      <c r="D184" s="16"/>
    </row>
    <row r="185" spans="1:4" ht="14.25" customHeight="1" x14ac:dyDescent="0.2"/>
    <row r="186" spans="1:4" ht="14.25" customHeight="1" x14ac:dyDescent="0.2">
      <c r="A186" s="37"/>
      <c r="B186" s="18"/>
      <c r="C186" s="18"/>
      <c r="D186" s="16"/>
    </row>
    <row r="187" spans="1:4" ht="14.25" customHeight="1" x14ac:dyDescent="0.2"/>
    <row r="188" spans="1:4" ht="14.25" customHeight="1" x14ac:dyDescent="0.2"/>
    <row r="189" spans="1:4" ht="14.25" customHeight="1" x14ac:dyDescent="0.2"/>
    <row r="190" spans="1:4" ht="14.25" customHeight="1" x14ac:dyDescent="0.2"/>
    <row r="191" spans="1:4" ht="14.25" customHeight="1" x14ac:dyDescent="0.2"/>
    <row r="192" spans="1:4" ht="14.25" customHeight="1" x14ac:dyDescent="0.2"/>
    <row r="193" spans="1:4" ht="14.25" customHeight="1" x14ac:dyDescent="0.2">
      <c r="A193" s="37"/>
      <c r="B193" s="18"/>
      <c r="C193" s="18"/>
      <c r="D193" s="16"/>
    </row>
    <row r="194" spans="1:4" ht="14.25" customHeight="1" x14ac:dyDescent="0.2"/>
    <row r="195" spans="1:4" ht="14.25" customHeight="1" x14ac:dyDescent="0.2">
      <c r="A195" s="37"/>
      <c r="B195" s="18"/>
      <c r="C195" s="18"/>
      <c r="D195" s="16"/>
    </row>
    <row r="196" spans="1:4" ht="14.25" customHeight="1" x14ac:dyDescent="0.2">
      <c r="A196" s="37"/>
      <c r="B196" s="18"/>
      <c r="C196" s="18"/>
      <c r="D196" s="16"/>
    </row>
    <row r="197" spans="1:4" ht="14.25" customHeight="1" x14ac:dyDescent="0.2"/>
    <row r="198" spans="1:4" ht="14.25" customHeight="1" x14ac:dyDescent="0.2"/>
    <row r="199" spans="1:4" ht="14.25" customHeight="1" x14ac:dyDescent="0.2"/>
    <row r="200" spans="1:4" ht="14.25" customHeight="1" x14ac:dyDescent="0.2">
      <c r="A200" s="37"/>
      <c r="B200" s="18"/>
      <c r="C200" s="18"/>
      <c r="D200" s="16"/>
    </row>
    <row r="201" spans="1:4" ht="14.25" customHeight="1" x14ac:dyDescent="0.2"/>
    <row r="202" spans="1:4" ht="14.25" customHeight="1" x14ac:dyDescent="0.2"/>
    <row r="203" spans="1:4" ht="14.25" customHeight="1" x14ac:dyDescent="0.2">
      <c r="A203" s="37"/>
      <c r="B203" s="18"/>
      <c r="C203" s="18"/>
      <c r="D203" s="16"/>
    </row>
    <row r="204" spans="1:4" ht="14.25" customHeight="1" x14ac:dyDescent="0.2">
      <c r="A204" s="37"/>
      <c r="B204" s="18"/>
      <c r="C204" s="18"/>
      <c r="D204" s="16"/>
    </row>
    <row r="205" spans="1:4" ht="14.25" customHeight="1" x14ac:dyDescent="0.2">
      <c r="A205" s="37"/>
      <c r="B205" s="18"/>
      <c r="C205" s="18"/>
      <c r="D205" s="16"/>
    </row>
    <row r="206" spans="1:4" ht="14.25" customHeight="1" x14ac:dyDescent="0.2"/>
    <row r="207" spans="1:4" ht="14.25" customHeight="1" x14ac:dyDescent="0.2">
      <c r="A207" s="37"/>
      <c r="B207" s="18"/>
      <c r="C207" s="18"/>
      <c r="D207" s="16"/>
    </row>
    <row r="208" spans="1:4" ht="14.25" customHeight="1" x14ac:dyDescent="0.2"/>
    <row r="209" spans="1:4" ht="14.25" customHeight="1" x14ac:dyDescent="0.2"/>
    <row r="210" spans="1:4" ht="14.25" customHeight="1" x14ac:dyDescent="0.2"/>
    <row r="211" spans="1:4" ht="14.25" customHeight="1" x14ac:dyDescent="0.2"/>
    <row r="212" spans="1:4" ht="14.25" customHeight="1" x14ac:dyDescent="0.2">
      <c r="A212" s="37"/>
      <c r="B212" s="18"/>
      <c r="C212" s="18"/>
      <c r="D212" s="16"/>
    </row>
    <row r="213" spans="1:4" ht="14.25" customHeight="1" x14ac:dyDescent="0.2"/>
    <row r="214" spans="1:4" ht="14.25" customHeight="1" x14ac:dyDescent="0.2">
      <c r="A214" s="37"/>
      <c r="B214" s="18"/>
      <c r="C214" s="18"/>
      <c r="D214" s="16"/>
    </row>
    <row r="215" spans="1:4" ht="14.25" customHeight="1" x14ac:dyDescent="0.2"/>
    <row r="216" spans="1:4" ht="14.25" customHeight="1" x14ac:dyDescent="0.2"/>
    <row r="217" spans="1:4" ht="14.25" customHeight="1" x14ac:dyDescent="0.2"/>
    <row r="218" spans="1:4" ht="14.25" customHeight="1" x14ac:dyDescent="0.2"/>
    <row r="219" spans="1:4" ht="14.25" customHeight="1" x14ac:dyDescent="0.2"/>
    <row r="220" spans="1:4" ht="14.25" customHeight="1" x14ac:dyDescent="0.2">
      <c r="A220" s="37"/>
      <c r="B220" s="18"/>
      <c r="C220" s="18"/>
      <c r="D220" s="16"/>
    </row>
    <row r="221" spans="1:4" ht="14.25" customHeight="1" x14ac:dyDescent="0.2"/>
    <row r="222" spans="1:4" ht="14.25" customHeight="1" x14ac:dyDescent="0.2"/>
    <row r="223" spans="1:4" ht="14.25" customHeight="1" x14ac:dyDescent="0.2"/>
    <row r="224" spans="1:4" ht="14.25" customHeight="1" x14ac:dyDescent="0.2"/>
    <row r="225" ht="14.25" customHeight="1" x14ac:dyDescent="0.2"/>
    <row r="226" ht="14.25" customHeight="1" x14ac:dyDescent="0.2"/>
    <row r="227" ht="14.25" customHeight="1" x14ac:dyDescent="0.2"/>
    <row r="228" ht="14.25" customHeight="1" x14ac:dyDescent="0.2"/>
    <row r="229" ht="14.25" customHeight="1" x14ac:dyDescent="0.2"/>
    <row r="230" ht="14.25" customHeight="1" x14ac:dyDescent="0.2"/>
    <row r="231" ht="14.25" customHeight="1" x14ac:dyDescent="0.2"/>
    <row r="232" ht="14.25" customHeight="1" x14ac:dyDescent="0.2"/>
    <row r="233" ht="14.25" customHeight="1" x14ac:dyDescent="0.2"/>
    <row r="234" ht="14.25" customHeight="1" x14ac:dyDescent="0.2"/>
    <row r="235" ht="14.25" customHeight="1" x14ac:dyDescent="0.2"/>
    <row r="236" ht="14.25" customHeight="1" x14ac:dyDescent="0.2"/>
    <row r="237" ht="14.25" customHeight="1" x14ac:dyDescent="0.2"/>
    <row r="238" ht="14.25" customHeight="1" x14ac:dyDescent="0.2"/>
    <row r="239" ht="14.25" customHeight="1" x14ac:dyDescent="0.2"/>
    <row r="240" ht="14.25" customHeight="1" x14ac:dyDescent="0.2"/>
    <row r="241" ht="14.25" customHeight="1" x14ac:dyDescent="0.2"/>
    <row r="242" ht="14.25" customHeight="1" x14ac:dyDescent="0.2"/>
    <row r="243" ht="14.25" customHeight="1" x14ac:dyDescent="0.2"/>
    <row r="244" ht="14.25" customHeight="1" x14ac:dyDescent="0.2"/>
    <row r="245" ht="14.25" customHeight="1" x14ac:dyDescent="0.2"/>
    <row r="246" ht="14.25" customHeight="1" x14ac:dyDescent="0.2"/>
    <row r="247" ht="14.25" customHeight="1" x14ac:dyDescent="0.2"/>
    <row r="248" ht="14.25" customHeight="1" x14ac:dyDescent="0.2"/>
    <row r="249" ht="14.25" customHeight="1" x14ac:dyDescent="0.2"/>
    <row r="250" ht="14.25" customHeight="1" x14ac:dyDescent="0.2"/>
    <row r="251" ht="14.25" customHeight="1" x14ac:dyDescent="0.2"/>
    <row r="252" ht="14.25" customHeight="1" x14ac:dyDescent="0.2"/>
    <row r="253" ht="14.25" customHeight="1" x14ac:dyDescent="0.2"/>
    <row r="254" ht="14.25" customHeight="1" x14ac:dyDescent="0.2"/>
    <row r="255" ht="14.25" customHeight="1" x14ac:dyDescent="0.2"/>
    <row r="256" ht="14.25" customHeight="1" x14ac:dyDescent="0.2"/>
    <row r="257" ht="14.25" customHeight="1" x14ac:dyDescent="0.2"/>
    <row r="258" ht="14.25" customHeight="1" x14ac:dyDescent="0.2"/>
    <row r="259" ht="14.25" customHeight="1" x14ac:dyDescent="0.2"/>
    <row r="260" ht="14.25" customHeight="1" x14ac:dyDescent="0.2"/>
    <row r="261" ht="14.25" customHeight="1" x14ac:dyDescent="0.2"/>
    <row r="262" ht="14.25" customHeight="1" x14ac:dyDescent="0.2"/>
    <row r="263" ht="14.25" customHeight="1" x14ac:dyDescent="0.2"/>
    <row r="264" ht="14.25" customHeight="1" x14ac:dyDescent="0.2"/>
    <row r="265" ht="14.25" customHeight="1" x14ac:dyDescent="0.2"/>
    <row r="266" ht="14.25" customHeight="1" x14ac:dyDescent="0.2"/>
    <row r="267" ht="14.25" customHeight="1" x14ac:dyDescent="0.2"/>
    <row r="268" ht="14.25" customHeight="1" x14ac:dyDescent="0.2"/>
    <row r="269" ht="14.25" customHeight="1" x14ac:dyDescent="0.2"/>
    <row r="270" ht="14.25" customHeight="1" x14ac:dyDescent="0.2"/>
    <row r="271" ht="14.25" customHeight="1" x14ac:dyDescent="0.2"/>
    <row r="272" ht="14.25" customHeight="1" x14ac:dyDescent="0.2"/>
    <row r="273" ht="14.25" customHeight="1" x14ac:dyDescent="0.2"/>
    <row r="274" ht="14.25" customHeight="1" x14ac:dyDescent="0.2"/>
    <row r="275" ht="14.25" customHeight="1" x14ac:dyDescent="0.2"/>
    <row r="276" ht="14.25" customHeight="1" x14ac:dyDescent="0.2"/>
    <row r="277" ht="14.25" customHeight="1" x14ac:dyDescent="0.2"/>
    <row r="278" ht="14.25" customHeight="1" x14ac:dyDescent="0.2"/>
    <row r="279" ht="14.25" customHeight="1" x14ac:dyDescent="0.2"/>
    <row r="280" ht="14.25" customHeight="1" x14ac:dyDescent="0.2"/>
    <row r="281" ht="14.25" customHeight="1" x14ac:dyDescent="0.2"/>
    <row r="282" ht="14.25" customHeight="1" x14ac:dyDescent="0.2"/>
    <row r="283" ht="14.25" customHeight="1" x14ac:dyDescent="0.2"/>
    <row r="284" ht="14.25" customHeight="1" x14ac:dyDescent="0.2"/>
    <row r="285" ht="14.25" customHeight="1" x14ac:dyDescent="0.2"/>
    <row r="286" ht="14.25" customHeight="1" x14ac:dyDescent="0.2"/>
    <row r="287" ht="14.25" customHeight="1" x14ac:dyDescent="0.2"/>
    <row r="288" ht="14.25" customHeight="1" x14ac:dyDescent="0.2"/>
    <row r="289" ht="14.25" customHeight="1" x14ac:dyDescent="0.2"/>
    <row r="290" ht="14.25" customHeight="1" x14ac:dyDescent="0.2"/>
    <row r="291" ht="14.25" customHeight="1" x14ac:dyDescent="0.2"/>
    <row r="292" ht="14.25" customHeight="1" x14ac:dyDescent="0.2"/>
    <row r="293" ht="14.25" customHeight="1" x14ac:dyDescent="0.2"/>
    <row r="294" ht="14.25" customHeight="1" x14ac:dyDescent="0.2"/>
    <row r="295" ht="14.25" customHeight="1" x14ac:dyDescent="0.2"/>
    <row r="296" ht="14.25" customHeight="1" x14ac:dyDescent="0.2"/>
    <row r="297" ht="14.25" customHeight="1" x14ac:dyDescent="0.2"/>
    <row r="298" ht="14.25" customHeight="1" x14ac:dyDescent="0.2"/>
    <row r="299" ht="14.25" customHeight="1" x14ac:dyDescent="0.2"/>
    <row r="300" ht="14.25" customHeight="1" x14ac:dyDescent="0.2"/>
    <row r="301" ht="14.25" customHeight="1" x14ac:dyDescent="0.2"/>
    <row r="302" ht="14.25" customHeight="1" x14ac:dyDescent="0.2"/>
    <row r="303" ht="14.25" customHeight="1" x14ac:dyDescent="0.2"/>
    <row r="304" ht="14.25" customHeight="1" x14ac:dyDescent="0.2"/>
    <row r="305" ht="14.25" customHeight="1" x14ac:dyDescent="0.2"/>
    <row r="306" ht="14.25" customHeight="1" x14ac:dyDescent="0.2"/>
    <row r="307" ht="14.25" customHeight="1" x14ac:dyDescent="0.2"/>
    <row r="308" ht="14.25" customHeight="1" x14ac:dyDescent="0.2"/>
    <row r="309" ht="14.25" customHeight="1" x14ac:dyDescent="0.2"/>
    <row r="310" ht="14.25" customHeight="1" x14ac:dyDescent="0.2"/>
    <row r="311" ht="14.25" customHeight="1" x14ac:dyDescent="0.2"/>
    <row r="312" ht="14.25" customHeight="1" x14ac:dyDescent="0.2"/>
    <row r="313" ht="14.25" customHeight="1" x14ac:dyDescent="0.2"/>
    <row r="314" ht="14.25" customHeight="1" x14ac:dyDescent="0.2"/>
    <row r="315" ht="14.25" customHeight="1" x14ac:dyDescent="0.2"/>
    <row r="316" ht="14.25" customHeight="1" x14ac:dyDescent="0.2"/>
    <row r="317" ht="14.25" customHeight="1" x14ac:dyDescent="0.2"/>
    <row r="318" ht="14.25" customHeight="1" x14ac:dyDescent="0.2"/>
    <row r="319" ht="14.25" customHeight="1" x14ac:dyDescent="0.2"/>
    <row r="320" ht="14.25" customHeight="1" x14ac:dyDescent="0.2"/>
    <row r="321" ht="14.25" customHeight="1" x14ac:dyDescent="0.2"/>
    <row r="322" ht="14.25" customHeight="1" x14ac:dyDescent="0.2"/>
    <row r="323" ht="14.25" customHeight="1" x14ac:dyDescent="0.2"/>
    <row r="324" ht="14.25" customHeight="1" x14ac:dyDescent="0.2"/>
    <row r="325" ht="14.25" customHeight="1" x14ac:dyDescent="0.2"/>
    <row r="326" ht="14.25" customHeight="1" x14ac:dyDescent="0.2"/>
    <row r="327" ht="14.25" customHeight="1" x14ac:dyDescent="0.2"/>
    <row r="328" ht="14.25" customHeight="1" x14ac:dyDescent="0.2"/>
    <row r="329" ht="14.25" customHeight="1" x14ac:dyDescent="0.2"/>
    <row r="330" ht="14.25" customHeight="1" x14ac:dyDescent="0.2"/>
    <row r="331" ht="14.25" customHeight="1" x14ac:dyDescent="0.2"/>
    <row r="332" ht="14.25" customHeight="1" x14ac:dyDescent="0.2"/>
    <row r="333" ht="14.25" customHeight="1" x14ac:dyDescent="0.2"/>
    <row r="334" ht="14.25" customHeight="1" x14ac:dyDescent="0.2"/>
    <row r="335" ht="14.25" customHeight="1" x14ac:dyDescent="0.2"/>
    <row r="336" ht="14.25" customHeight="1" x14ac:dyDescent="0.2"/>
    <row r="337" ht="14.25" customHeight="1" x14ac:dyDescent="0.2"/>
    <row r="338" ht="14.25" customHeight="1" x14ac:dyDescent="0.2"/>
    <row r="339" ht="14.25" customHeight="1" x14ac:dyDescent="0.2"/>
    <row r="340" ht="14.25" customHeight="1" x14ac:dyDescent="0.2"/>
    <row r="341" ht="14.25" customHeight="1" x14ac:dyDescent="0.2"/>
    <row r="342" ht="14.25" customHeight="1" x14ac:dyDescent="0.2"/>
    <row r="343" ht="14.25" customHeight="1" x14ac:dyDescent="0.2"/>
    <row r="344" ht="14.25" customHeight="1" x14ac:dyDescent="0.2"/>
    <row r="345" ht="14.25" customHeight="1" x14ac:dyDescent="0.2"/>
    <row r="346" ht="14.25" customHeight="1" x14ac:dyDescent="0.2"/>
    <row r="347" ht="14.25" customHeight="1" x14ac:dyDescent="0.2"/>
    <row r="348" ht="14.25" customHeight="1" x14ac:dyDescent="0.2"/>
    <row r="349" ht="14.25" customHeight="1" x14ac:dyDescent="0.2"/>
    <row r="350" ht="14.25" customHeight="1" x14ac:dyDescent="0.2"/>
    <row r="351" ht="14.25" customHeight="1" x14ac:dyDescent="0.2"/>
    <row r="352" ht="14.25" customHeight="1" x14ac:dyDescent="0.2"/>
    <row r="353" ht="14.25" customHeight="1" x14ac:dyDescent="0.2"/>
    <row r="354" ht="14.25" customHeight="1" x14ac:dyDescent="0.2"/>
    <row r="355" ht="14.25" customHeight="1" x14ac:dyDescent="0.2"/>
    <row r="356" ht="14.25" customHeight="1" x14ac:dyDescent="0.2"/>
    <row r="357" ht="14.25" customHeight="1" x14ac:dyDescent="0.2"/>
    <row r="358" ht="14.25" customHeight="1" x14ac:dyDescent="0.2"/>
    <row r="359" ht="14.25" customHeight="1" x14ac:dyDescent="0.2"/>
    <row r="360" ht="14.25" customHeight="1" x14ac:dyDescent="0.2"/>
    <row r="361" ht="14.25" customHeight="1" x14ac:dyDescent="0.2"/>
    <row r="362" ht="14.25" customHeight="1" x14ac:dyDescent="0.2"/>
    <row r="363" ht="14.25" customHeight="1" x14ac:dyDescent="0.2"/>
    <row r="364" ht="14.25" customHeight="1" x14ac:dyDescent="0.2"/>
    <row r="365" ht="14.25" customHeight="1" x14ac:dyDescent="0.2"/>
    <row r="366" ht="14.25" customHeight="1" x14ac:dyDescent="0.2"/>
    <row r="367" ht="14.25" customHeight="1" x14ac:dyDescent="0.2"/>
    <row r="368" ht="14.25" customHeight="1" x14ac:dyDescent="0.2"/>
    <row r="369" ht="14.25" customHeight="1" x14ac:dyDescent="0.2"/>
    <row r="370" ht="14.25" customHeight="1" x14ac:dyDescent="0.2"/>
    <row r="371" ht="14.25" customHeight="1" x14ac:dyDescent="0.2"/>
    <row r="372" ht="14.25" customHeight="1" x14ac:dyDescent="0.2"/>
    <row r="373" ht="14.25" customHeight="1" x14ac:dyDescent="0.2"/>
    <row r="374" ht="14.25" customHeight="1" x14ac:dyDescent="0.2"/>
    <row r="375" ht="14.25" customHeight="1" x14ac:dyDescent="0.2"/>
    <row r="376" ht="14.25" customHeight="1" x14ac:dyDescent="0.2"/>
    <row r="377" ht="14.25" customHeight="1" x14ac:dyDescent="0.2"/>
    <row r="378" ht="14.25" customHeight="1" x14ac:dyDescent="0.2"/>
    <row r="379" ht="14.25" customHeight="1" x14ac:dyDescent="0.2"/>
    <row r="380" ht="14.25" customHeight="1" x14ac:dyDescent="0.2"/>
    <row r="381" ht="14.25" customHeight="1" x14ac:dyDescent="0.2"/>
    <row r="382" ht="14.25" customHeight="1" x14ac:dyDescent="0.2"/>
    <row r="383" ht="14.25" customHeight="1" x14ac:dyDescent="0.2"/>
    <row r="384" ht="14.25" customHeight="1" x14ac:dyDescent="0.2"/>
    <row r="385" ht="14.25" customHeight="1" x14ac:dyDescent="0.2"/>
    <row r="386" ht="14.25" customHeight="1" x14ac:dyDescent="0.2"/>
    <row r="387" ht="14.25" customHeight="1" x14ac:dyDescent="0.2"/>
    <row r="388" ht="14.25" customHeight="1" x14ac:dyDescent="0.2"/>
    <row r="389" ht="14.25" customHeight="1" x14ac:dyDescent="0.2"/>
    <row r="390" ht="14.25" customHeight="1" x14ac:dyDescent="0.2"/>
    <row r="391" ht="14.25" customHeight="1" x14ac:dyDescent="0.2"/>
    <row r="392" ht="14.25" customHeight="1" x14ac:dyDescent="0.2"/>
    <row r="393" ht="14.25" customHeight="1" x14ac:dyDescent="0.2"/>
    <row r="394" ht="14.25" customHeight="1" x14ac:dyDescent="0.2"/>
    <row r="395" ht="14.25" customHeight="1" x14ac:dyDescent="0.2"/>
    <row r="396" ht="14.25" customHeight="1" x14ac:dyDescent="0.2"/>
    <row r="397" ht="14.25" customHeight="1" x14ac:dyDescent="0.2"/>
    <row r="398" ht="14.25" customHeight="1" x14ac:dyDescent="0.2"/>
    <row r="399" ht="14.25" customHeight="1" x14ac:dyDescent="0.2"/>
    <row r="400" ht="14.25" customHeight="1" x14ac:dyDescent="0.2"/>
    <row r="401" ht="14.25" customHeight="1" x14ac:dyDescent="0.2"/>
    <row r="402" ht="14.25" customHeight="1" x14ac:dyDescent="0.2"/>
    <row r="403" ht="14.25" customHeight="1" x14ac:dyDescent="0.2"/>
    <row r="404" ht="14.25" customHeight="1" x14ac:dyDescent="0.2"/>
    <row r="405" ht="14.25" customHeight="1" x14ac:dyDescent="0.2"/>
    <row r="406" ht="14.25" customHeight="1" x14ac:dyDescent="0.2"/>
    <row r="407" ht="14.25" customHeight="1" x14ac:dyDescent="0.2"/>
    <row r="408" ht="14.25" customHeight="1" x14ac:dyDescent="0.2"/>
    <row r="409" ht="14.25" customHeight="1" x14ac:dyDescent="0.2"/>
    <row r="410" ht="14.25" customHeight="1" x14ac:dyDescent="0.2"/>
    <row r="411" ht="14.25" customHeight="1" x14ac:dyDescent="0.2"/>
    <row r="412" ht="14.25" customHeight="1" x14ac:dyDescent="0.2"/>
    <row r="413" ht="14.25" customHeight="1" x14ac:dyDescent="0.2"/>
    <row r="414" ht="14.25" customHeight="1" x14ac:dyDescent="0.2"/>
    <row r="415" ht="14.25" customHeight="1" x14ac:dyDescent="0.2"/>
    <row r="416" ht="14.25" customHeight="1" x14ac:dyDescent="0.2"/>
    <row r="417" ht="14.25" customHeight="1" x14ac:dyDescent="0.2"/>
    <row r="418" ht="14.25" customHeight="1" x14ac:dyDescent="0.2"/>
    <row r="419" ht="14.25" customHeight="1" x14ac:dyDescent="0.2"/>
    <row r="420" ht="14.25" customHeight="1" x14ac:dyDescent="0.2"/>
    <row r="421" ht="14.25" customHeight="1" x14ac:dyDescent="0.2"/>
    <row r="422" ht="14.25" customHeight="1" x14ac:dyDescent="0.2"/>
    <row r="423" ht="14.25" customHeight="1" x14ac:dyDescent="0.2"/>
    <row r="424" ht="14.25" customHeight="1" x14ac:dyDescent="0.2"/>
    <row r="425" ht="14.25" customHeight="1" x14ac:dyDescent="0.2"/>
    <row r="426" ht="14.25" customHeight="1" x14ac:dyDescent="0.2"/>
    <row r="427" ht="14.25" customHeight="1" x14ac:dyDescent="0.2"/>
    <row r="428" ht="14.25" customHeight="1" x14ac:dyDescent="0.2"/>
    <row r="429" ht="14.25" customHeight="1" x14ac:dyDescent="0.2"/>
    <row r="430" ht="14.25" customHeight="1" x14ac:dyDescent="0.2"/>
    <row r="431" ht="14.25" customHeight="1" x14ac:dyDescent="0.2"/>
    <row r="432" ht="14.25" customHeight="1" x14ac:dyDescent="0.2"/>
    <row r="433" ht="14.25" customHeight="1" x14ac:dyDescent="0.2"/>
    <row r="434" ht="14.25" customHeight="1" x14ac:dyDescent="0.2"/>
    <row r="435" ht="14.25" customHeight="1" x14ac:dyDescent="0.2"/>
    <row r="436" ht="14.25" customHeight="1" x14ac:dyDescent="0.2"/>
    <row r="437" ht="14.25" customHeight="1" x14ac:dyDescent="0.2"/>
    <row r="438" ht="14.25" customHeight="1" x14ac:dyDescent="0.2"/>
    <row r="439" ht="14.25" customHeight="1" x14ac:dyDescent="0.2"/>
    <row r="440" ht="14.25" customHeight="1" x14ac:dyDescent="0.2"/>
    <row r="441" ht="14.25" customHeight="1" x14ac:dyDescent="0.2"/>
    <row r="442" ht="14.25" customHeight="1" x14ac:dyDescent="0.2"/>
    <row r="443" ht="14.25" customHeight="1" x14ac:dyDescent="0.2"/>
    <row r="444" ht="14.25" customHeight="1" x14ac:dyDescent="0.2"/>
    <row r="445" ht="14.25" customHeight="1" x14ac:dyDescent="0.2"/>
    <row r="446" ht="14.25" customHeight="1" x14ac:dyDescent="0.2"/>
    <row r="447" ht="14.25" customHeight="1" x14ac:dyDescent="0.2"/>
    <row r="448" ht="14.25" customHeight="1" x14ac:dyDescent="0.2"/>
    <row r="449" ht="14.25" customHeight="1" x14ac:dyDescent="0.2"/>
    <row r="450" ht="14.25" customHeight="1" x14ac:dyDescent="0.2"/>
    <row r="451" ht="14.25" customHeight="1" x14ac:dyDescent="0.2"/>
    <row r="452" ht="14.25" customHeight="1" x14ac:dyDescent="0.2"/>
    <row r="453" ht="14.25" customHeight="1" x14ac:dyDescent="0.2"/>
    <row r="454" ht="14.25" customHeight="1" x14ac:dyDescent="0.2"/>
    <row r="455" ht="14.25" customHeight="1" x14ac:dyDescent="0.2"/>
    <row r="456" ht="14.25" customHeight="1" x14ac:dyDescent="0.2"/>
    <row r="457" ht="14.25" customHeight="1" x14ac:dyDescent="0.2"/>
    <row r="458" ht="14.25" customHeight="1" x14ac:dyDescent="0.2"/>
    <row r="459" ht="14.25" customHeight="1" x14ac:dyDescent="0.2"/>
    <row r="460" ht="14.25" customHeight="1" x14ac:dyDescent="0.2"/>
    <row r="461" ht="14.25" customHeight="1" x14ac:dyDescent="0.2"/>
    <row r="462" ht="14.25" customHeight="1" x14ac:dyDescent="0.2"/>
    <row r="463" ht="14.25" customHeight="1" x14ac:dyDescent="0.2"/>
    <row r="464" ht="14.25" customHeight="1" x14ac:dyDescent="0.2"/>
    <row r="465" ht="14.25" customHeight="1" x14ac:dyDescent="0.2"/>
    <row r="466" ht="14.25" customHeight="1" x14ac:dyDescent="0.2"/>
    <row r="467" ht="14.25" customHeight="1" x14ac:dyDescent="0.2"/>
    <row r="468" ht="14.25" customHeight="1" x14ac:dyDescent="0.2"/>
    <row r="469" ht="14.25" customHeight="1" x14ac:dyDescent="0.2"/>
    <row r="470" ht="14.25" customHeight="1" x14ac:dyDescent="0.2"/>
    <row r="471" ht="14.25" customHeight="1" x14ac:dyDescent="0.2"/>
    <row r="472" ht="14.25" customHeight="1" x14ac:dyDescent="0.2"/>
    <row r="473" ht="14.25" customHeight="1" x14ac:dyDescent="0.2"/>
    <row r="474" ht="14.25" customHeight="1" x14ac:dyDescent="0.2"/>
    <row r="475" ht="14.25" customHeight="1" x14ac:dyDescent="0.2"/>
    <row r="476" ht="14.25" customHeight="1" x14ac:dyDescent="0.2"/>
    <row r="477" ht="14.25" customHeight="1" x14ac:dyDescent="0.2"/>
    <row r="478" ht="14.25" customHeight="1" x14ac:dyDescent="0.2"/>
    <row r="479" ht="14.25" customHeight="1" x14ac:dyDescent="0.2"/>
    <row r="480" ht="14.25" customHeight="1" x14ac:dyDescent="0.2"/>
    <row r="481" ht="14.25" customHeight="1" x14ac:dyDescent="0.2"/>
    <row r="482" ht="14.25" customHeight="1" x14ac:dyDescent="0.2"/>
    <row r="483" ht="14.25" customHeight="1" x14ac:dyDescent="0.2"/>
    <row r="484" ht="14.25" customHeight="1" x14ac:dyDescent="0.2"/>
    <row r="485" ht="14.25" customHeight="1" x14ac:dyDescent="0.2"/>
    <row r="486" ht="14.25" customHeight="1" x14ac:dyDescent="0.2"/>
    <row r="487" ht="14.25" customHeight="1" x14ac:dyDescent="0.2"/>
    <row r="488" ht="14.25" customHeight="1" x14ac:dyDescent="0.2"/>
    <row r="489" ht="14.25" customHeight="1" x14ac:dyDescent="0.2"/>
    <row r="490" ht="14.25" customHeight="1" x14ac:dyDescent="0.2"/>
    <row r="491" ht="14.25" customHeight="1" x14ac:dyDescent="0.2"/>
    <row r="492" ht="14.25" customHeight="1" x14ac:dyDescent="0.2"/>
    <row r="493" ht="14.25" customHeight="1" x14ac:dyDescent="0.2"/>
    <row r="494" ht="14.25" customHeight="1" x14ac:dyDescent="0.2"/>
    <row r="495" ht="14.25" customHeight="1" x14ac:dyDescent="0.2"/>
    <row r="496" ht="14.25" customHeight="1" x14ac:dyDescent="0.2"/>
    <row r="497" ht="14.25" customHeight="1" x14ac:dyDescent="0.2"/>
    <row r="498" ht="14.25" customHeight="1" x14ac:dyDescent="0.2"/>
    <row r="499" ht="14.25" customHeight="1" x14ac:dyDescent="0.2"/>
    <row r="500" ht="14.25" customHeight="1" x14ac:dyDescent="0.2"/>
    <row r="501" ht="14.25" customHeight="1" x14ac:dyDescent="0.2"/>
    <row r="502" ht="14.25" customHeight="1" x14ac:dyDescent="0.2"/>
    <row r="503" ht="14.25" customHeight="1" x14ac:dyDescent="0.2"/>
    <row r="504" ht="14.25" customHeight="1" x14ac:dyDescent="0.2"/>
    <row r="505" ht="14.25" customHeight="1" x14ac:dyDescent="0.2"/>
    <row r="506" ht="14.25" customHeight="1" x14ac:dyDescent="0.2"/>
    <row r="507" ht="14.25" customHeight="1" x14ac:dyDescent="0.2"/>
    <row r="508" ht="14.25" customHeight="1" x14ac:dyDescent="0.2"/>
    <row r="509" ht="14.25" customHeight="1" x14ac:dyDescent="0.2"/>
    <row r="510" ht="14.25" customHeight="1" x14ac:dyDescent="0.2"/>
    <row r="511" ht="14.25" customHeight="1" x14ac:dyDescent="0.2"/>
    <row r="512" ht="14.25" customHeight="1" x14ac:dyDescent="0.2"/>
    <row r="513" ht="14.25" customHeight="1" x14ac:dyDescent="0.2"/>
    <row r="514" ht="14.25" customHeight="1" x14ac:dyDescent="0.2"/>
    <row r="515" ht="14.25" customHeight="1" x14ac:dyDescent="0.2"/>
    <row r="516" ht="14.25" customHeight="1" x14ac:dyDescent="0.2"/>
    <row r="517" ht="14.25" customHeight="1" x14ac:dyDescent="0.2"/>
    <row r="518" ht="14.25" customHeight="1" x14ac:dyDescent="0.2"/>
    <row r="519" ht="14.25" customHeight="1" x14ac:dyDescent="0.2"/>
    <row r="520" ht="14.25" customHeight="1" x14ac:dyDescent="0.2"/>
    <row r="521" ht="14.25" customHeight="1" x14ac:dyDescent="0.2"/>
    <row r="522" ht="14.25" customHeight="1" x14ac:dyDescent="0.2"/>
    <row r="523" ht="14.25" customHeight="1" x14ac:dyDescent="0.2"/>
    <row r="524" ht="14.25" customHeight="1" x14ac:dyDescent="0.2"/>
    <row r="525" ht="14.25" customHeight="1" x14ac:dyDescent="0.2"/>
    <row r="526" ht="14.25" customHeight="1" x14ac:dyDescent="0.2"/>
    <row r="527" ht="14.25" customHeight="1" x14ac:dyDescent="0.2"/>
    <row r="528" ht="14.25" customHeight="1" x14ac:dyDescent="0.2"/>
    <row r="529" ht="14.25" customHeight="1" x14ac:dyDescent="0.2"/>
    <row r="530" ht="14.25" customHeight="1" x14ac:dyDescent="0.2"/>
    <row r="531" ht="14.25" customHeight="1" x14ac:dyDescent="0.2"/>
    <row r="532" ht="14.25" customHeight="1" x14ac:dyDescent="0.2"/>
    <row r="533" ht="14.25" customHeight="1" x14ac:dyDescent="0.2"/>
    <row r="534" ht="14.25" customHeight="1" x14ac:dyDescent="0.2"/>
    <row r="535" ht="14.25" customHeight="1" x14ac:dyDescent="0.2"/>
    <row r="536" ht="14.25" customHeight="1" x14ac:dyDescent="0.2"/>
    <row r="537" ht="14.25" customHeight="1" x14ac:dyDescent="0.2"/>
    <row r="538" ht="14.25" customHeight="1" x14ac:dyDescent="0.2"/>
    <row r="539" ht="14.25" customHeight="1" x14ac:dyDescent="0.2"/>
    <row r="540" ht="14.25" customHeight="1" x14ac:dyDescent="0.2"/>
    <row r="541" ht="14.25" customHeight="1" x14ac:dyDescent="0.2"/>
    <row r="542" ht="14.25" customHeight="1" x14ac:dyDescent="0.2"/>
    <row r="543" ht="14.25" customHeight="1" x14ac:dyDescent="0.2"/>
    <row r="544" ht="14.25" customHeight="1" x14ac:dyDescent="0.2"/>
    <row r="545" ht="14.25" customHeight="1" x14ac:dyDescent="0.2"/>
    <row r="546" ht="14.25" customHeight="1" x14ac:dyDescent="0.2"/>
    <row r="547" ht="14.25" customHeight="1" x14ac:dyDescent="0.2"/>
    <row r="548" ht="14.25" customHeight="1" x14ac:dyDescent="0.2"/>
    <row r="549" ht="14.25" customHeight="1" x14ac:dyDescent="0.2"/>
    <row r="550" ht="14.25" customHeight="1" x14ac:dyDescent="0.2"/>
    <row r="551" ht="14.25" customHeight="1" x14ac:dyDescent="0.2"/>
    <row r="552" ht="14.25" customHeight="1" x14ac:dyDescent="0.2"/>
    <row r="553" ht="14.25" customHeight="1" x14ac:dyDescent="0.2"/>
    <row r="554" ht="14.25" customHeight="1" x14ac:dyDescent="0.2"/>
    <row r="555" ht="14.25" customHeight="1" x14ac:dyDescent="0.2"/>
    <row r="556" ht="14.25" customHeight="1" x14ac:dyDescent="0.2"/>
    <row r="557" ht="14.25" customHeight="1" x14ac:dyDescent="0.2"/>
    <row r="558" ht="14.25" customHeight="1" x14ac:dyDescent="0.2"/>
    <row r="559" ht="14.25" customHeight="1" x14ac:dyDescent="0.2"/>
    <row r="560" ht="14.25" customHeight="1" x14ac:dyDescent="0.2"/>
    <row r="561" ht="14.25" customHeight="1" x14ac:dyDescent="0.2"/>
    <row r="562" ht="14.25" customHeight="1" x14ac:dyDescent="0.2"/>
    <row r="563" ht="14.25" customHeight="1" x14ac:dyDescent="0.2"/>
    <row r="564" ht="14.25" customHeight="1" x14ac:dyDescent="0.2"/>
    <row r="565" ht="14.25" customHeight="1" x14ac:dyDescent="0.2"/>
    <row r="566" ht="14.25" customHeight="1" x14ac:dyDescent="0.2"/>
    <row r="567" ht="14.25" customHeight="1" x14ac:dyDescent="0.2"/>
    <row r="568" ht="14.25" customHeight="1" x14ac:dyDescent="0.2"/>
    <row r="569" ht="14.25" customHeight="1" x14ac:dyDescent="0.2"/>
    <row r="570" ht="14.25" customHeight="1" x14ac:dyDescent="0.2"/>
    <row r="571" ht="14.25" customHeight="1" x14ac:dyDescent="0.2"/>
    <row r="572" ht="14.25" customHeight="1" x14ac:dyDescent="0.2"/>
    <row r="573" ht="14.25" customHeight="1" x14ac:dyDescent="0.2"/>
    <row r="574" ht="14.25" customHeight="1" x14ac:dyDescent="0.2"/>
    <row r="575" ht="14.25" customHeight="1" x14ac:dyDescent="0.2"/>
    <row r="576" ht="14.25" customHeight="1" x14ac:dyDescent="0.2"/>
    <row r="577" ht="14.25" customHeight="1" x14ac:dyDescent="0.2"/>
    <row r="578" ht="14.25" customHeight="1" x14ac:dyDescent="0.2"/>
    <row r="579" ht="14.25" customHeight="1" x14ac:dyDescent="0.2"/>
    <row r="580" ht="14.25" customHeight="1" x14ac:dyDescent="0.2"/>
    <row r="581" ht="14.25" customHeight="1" x14ac:dyDescent="0.2"/>
    <row r="582" ht="14.25" customHeight="1" x14ac:dyDescent="0.2"/>
    <row r="583" ht="14.25" customHeight="1" x14ac:dyDescent="0.2"/>
    <row r="584" ht="14.25" customHeight="1" x14ac:dyDescent="0.2"/>
    <row r="585" ht="14.25" customHeight="1" x14ac:dyDescent="0.2"/>
    <row r="586" ht="14.25" customHeight="1" x14ac:dyDescent="0.2"/>
    <row r="587" ht="14.25" customHeight="1" x14ac:dyDescent="0.2"/>
    <row r="588" ht="14.25" customHeight="1" x14ac:dyDescent="0.2"/>
    <row r="589" ht="14.25" customHeight="1" x14ac:dyDescent="0.2"/>
    <row r="590" ht="14.25" customHeight="1" x14ac:dyDescent="0.2"/>
    <row r="591" ht="14.25" customHeight="1" x14ac:dyDescent="0.2"/>
    <row r="592" ht="14.25" customHeight="1" x14ac:dyDescent="0.2"/>
    <row r="593" ht="14.25" customHeight="1" x14ac:dyDescent="0.2"/>
    <row r="594" ht="14.25" customHeight="1" x14ac:dyDescent="0.2"/>
    <row r="595" ht="14.25" customHeight="1" x14ac:dyDescent="0.2"/>
    <row r="596" ht="14.25" customHeight="1" x14ac:dyDescent="0.2"/>
    <row r="597" ht="14.25" customHeight="1" x14ac:dyDescent="0.2"/>
    <row r="598" ht="14.25" customHeight="1" x14ac:dyDescent="0.2"/>
    <row r="599" ht="14.25" customHeight="1" x14ac:dyDescent="0.2"/>
    <row r="600" ht="14.25" customHeight="1" x14ac:dyDescent="0.2"/>
    <row r="601" ht="14.25" customHeight="1" x14ac:dyDescent="0.2"/>
    <row r="602" ht="14.25" customHeight="1" x14ac:dyDescent="0.2"/>
    <row r="603" ht="14.25" customHeight="1" x14ac:dyDescent="0.2"/>
    <row r="604" ht="14.25" customHeight="1" x14ac:dyDescent="0.2"/>
    <row r="605" ht="14.25" customHeight="1" x14ac:dyDescent="0.2"/>
    <row r="606" ht="14.25" customHeight="1" x14ac:dyDescent="0.2"/>
    <row r="607" ht="14.25" customHeight="1" x14ac:dyDescent="0.2"/>
    <row r="608" ht="14.25" customHeight="1" x14ac:dyDescent="0.2"/>
    <row r="609" ht="14.25" customHeight="1" x14ac:dyDescent="0.2"/>
    <row r="610" ht="14.25" customHeight="1" x14ac:dyDescent="0.2"/>
    <row r="611" ht="14.25" customHeight="1" x14ac:dyDescent="0.2"/>
    <row r="612" ht="14.25" customHeight="1" x14ac:dyDescent="0.2"/>
    <row r="613" ht="14.25" customHeight="1" x14ac:dyDescent="0.2"/>
    <row r="614" ht="14.25" customHeight="1" x14ac:dyDescent="0.2"/>
    <row r="615" ht="14.25" customHeight="1" x14ac:dyDescent="0.2"/>
    <row r="616" ht="14.25" customHeight="1" x14ac:dyDescent="0.2"/>
    <row r="617" ht="14.25" customHeight="1" x14ac:dyDescent="0.2"/>
    <row r="618" ht="14.25" customHeight="1" x14ac:dyDescent="0.2"/>
    <row r="619" ht="14.25" customHeight="1" x14ac:dyDescent="0.2"/>
    <row r="620" ht="14.25" customHeight="1" x14ac:dyDescent="0.2"/>
    <row r="621" ht="14.25" customHeight="1" x14ac:dyDescent="0.2"/>
    <row r="622" ht="14.25" customHeight="1" x14ac:dyDescent="0.2"/>
    <row r="623" ht="14.25" customHeight="1" x14ac:dyDescent="0.2"/>
    <row r="624" ht="14.25" customHeight="1" x14ac:dyDescent="0.2"/>
    <row r="625" ht="14.25" customHeight="1" x14ac:dyDescent="0.2"/>
    <row r="626" ht="14.25" customHeight="1" x14ac:dyDescent="0.2"/>
    <row r="627" ht="14.25" customHeight="1" x14ac:dyDescent="0.2"/>
    <row r="628" ht="14.25" customHeight="1" x14ac:dyDescent="0.2"/>
    <row r="629" ht="14.25" customHeight="1" x14ac:dyDescent="0.2"/>
    <row r="630" ht="14.25" customHeight="1" x14ac:dyDescent="0.2"/>
    <row r="631" ht="14.25" customHeight="1" x14ac:dyDescent="0.2"/>
    <row r="632" ht="14.25" customHeight="1" x14ac:dyDescent="0.2"/>
    <row r="633" ht="14.25" customHeight="1" x14ac:dyDescent="0.2"/>
    <row r="634" ht="14.25" customHeight="1" x14ac:dyDescent="0.2"/>
    <row r="635" ht="14.25" customHeight="1" x14ac:dyDescent="0.2"/>
    <row r="636" ht="14.25" customHeight="1" x14ac:dyDescent="0.2"/>
    <row r="637" ht="14.25" customHeight="1" x14ac:dyDescent="0.2"/>
    <row r="638" ht="14.25" customHeight="1" x14ac:dyDescent="0.2"/>
    <row r="639" ht="14.25" customHeight="1" x14ac:dyDescent="0.2"/>
    <row r="640" ht="14.25" customHeight="1" x14ac:dyDescent="0.2"/>
    <row r="641" ht="14.25" customHeight="1" x14ac:dyDescent="0.2"/>
    <row r="642" ht="14.25" customHeight="1" x14ac:dyDescent="0.2"/>
    <row r="643" ht="14.25" customHeight="1" x14ac:dyDescent="0.2"/>
    <row r="644" ht="14.25" customHeight="1" x14ac:dyDescent="0.2"/>
    <row r="645" ht="14.25" customHeight="1" x14ac:dyDescent="0.2"/>
    <row r="646" ht="14.25" customHeight="1" x14ac:dyDescent="0.2"/>
    <row r="647" ht="14.25" customHeight="1" x14ac:dyDescent="0.2"/>
    <row r="648" ht="14.25" customHeight="1" x14ac:dyDescent="0.2"/>
    <row r="649" ht="14.25" customHeight="1" x14ac:dyDescent="0.2"/>
    <row r="650" ht="14.25" customHeight="1" x14ac:dyDescent="0.2"/>
    <row r="651" ht="14.25" customHeight="1" x14ac:dyDescent="0.2"/>
    <row r="652" ht="14.25" customHeight="1" x14ac:dyDescent="0.2"/>
    <row r="653" ht="14.25" customHeight="1" x14ac:dyDescent="0.2"/>
    <row r="654" ht="14.25" customHeight="1" x14ac:dyDescent="0.2"/>
    <row r="655" ht="14.25" customHeight="1" x14ac:dyDescent="0.2"/>
    <row r="656" ht="14.25" customHeight="1" x14ac:dyDescent="0.2"/>
    <row r="657" ht="14.25" customHeight="1" x14ac:dyDescent="0.2"/>
    <row r="658" ht="14.25" customHeight="1" x14ac:dyDescent="0.2"/>
    <row r="659" ht="14.25" customHeight="1" x14ac:dyDescent="0.2"/>
    <row r="660" ht="14.25" customHeight="1" x14ac:dyDescent="0.2"/>
    <row r="661" ht="14.25" customHeight="1" x14ac:dyDescent="0.2"/>
    <row r="662" ht="14.25" customHeight="1" x14ac:dyDescent="0.2"/>
    <row r="663" ht="14.25" customHeight="1" x14ac:dyDescent="0.2"/>
    <row r="664" ht="14.25" customHeight="1" x14ac:dyDescent="0.2"/>
    <row r="665" ht="14.25" customHeight="1" x14ac:dyDescent="0.2"/>
    <row r="666" ht="14.25" customHeight="1" x14ac:dyDescent="0.2"/>
    <row r="667" ht="14.25" customHeight="1" x14ac:dyDescent="0.2"/>
    <row r="668" ht="14.25" customHeight="1" x14ac:dyDescent="0.2"/>
    <row r="669" ht="14.25" customHeight="1" x14ac:dyDescent="0.2"/>
    <row r="670" ht="14.25" customHeight="1" x14ac:dyDescent="0.2"/>
    <row r="671" ht="14.25" customHeight="1" x14ac:dyDescent="0.2"/>
    <row r="672" ht="14.25" customHeight="1" x14ac:dyDescent="0.2"/>
    <row r="673" ht="14.25" customHeight="1" x14ac:dyDescent="0.2"/>
    <row r="674" ht="14.25" customHeight="1" x14ac:dyDescent="0.2"/>
    <row r="675" ht="14.25" customHeight="1" x14ac:dyDescent="0.2"/>
    <row r="676" ht="14.25" customHeight="1" x14ac:dyDescent="0.2"/>
    <row r="677" ht="14.25" customHeight="1" x14ac:dyDescent="0.2"/>
    <row r="678" ht="14.25" customHeight="1" x14ac:dyDescent="0.2"/>
    <row r="679" ht="14.25" customHeight="1" x14ac:dyDescent="0.2"/>
    <row r="680" ht="14.25" customHeight="1" x14ac:dyDescent="0.2"/>
    <row r="681" ht="14.25" customHeight="1" x14ac:dyDescent="0.2"/>
    <row r="682" ht="14.25" customHeight="1" x14ac:dyDescent="0.2"/>
    <row r="683" ht="14.25" customHeight="1" x14ac:dyDescent="0.2"/>
    <row r="684" ht="14.25" customHeight="1" x14ac:dyDescent="0.2"/>
    <row r="685" ht="14.25" customHeight="1" x14ac:dyDescent="0.2"/>
    <row r="686" ht="14.25" customHeight="1" x14ac:dyDescent="0.2"/>
    <row r="687" ht="14.25" customHeight="1" x14ac:dyDescent="0.2"/>
    <row r="688" ht="14.25" customHeight="1" x14ac:dyDescent="0.2"/>
    <row r="689" ht="14.25" customHeight="1" x14ac:dyDescent="0.2"/>
    <row r="690" ht="14.25" customHeight="1" x14ac:dyDescent="0.2"/>
    <row r="691" ht="14.25" customHeight="1" x14ac:dyDescent="0.2"/>
    <row r="692" ht="14.25" customHeight="1" x14ac:dyDescent="0.2"/>
    <row r="693" ht="14.25" customHeight="1" x14ac:dyDescent="0.2"/>
    <row r="694" ht="14.25" customHeight="1" x14ac:dyDescent="0.2"/>
    <row r="695" ht="14.25" customHeight="1" x14ac:dyDescent="0.2"/>
    <row r="696" ht="14.25" customHeight="1" x14ac:dyDescent="0.2"/>
    <row r="697" ht="14.25" customHeight="1" x14ac:dyDescent="0.2"/>
    <row r="698" ht="14.25" customHeight="1" x14ac:dyDescent="0.2"/>
    <row r="699" ht="14.25" customHeight="1" x14ac:dyDescent="0.2"/>
    <row r="700" ht="14.25" customHeight="1" x14ac:dyDescent="0.2"/>
    <row r="701" ht="14.25" customHeight="1" x14ac:dyDescent="0.2"/>
    <row r="702" ht="14.25" customHeight="1" x14ac:dyDescent="0.2"/>
    <row r="703" ht="14.25" customHeight="1" x14ac:dyDescent="0.2"/>
    <row r="704" ht="14.25" customHeight="1" x14ac:dyDescent="0.2"/>
    <row r="705" ht="14.25" customHeight="1" x14ac:dyDescent="0.2"/>
    <row r="706" ht="14.25" customHeight="1" x14ac:dyDescent="0.2"/>
    <row r="707" ht="14.25" customHeight="1" x14ac:dyDescent="0.2"/>
    <row r="708" ht="14.25" customHeight="1" x14ac:dyDescent="0.2"/>
    <row r="709" ht="14.25" customHeight="1" x14ac:dyDescent="0.2"/>
    <row r="710" ht="14.25" customHeight="1" x14ac:dyDescent="0.2"/>
    <row r="711" ht="14.25" customHeight="1" x14ac:dyDescent="0.2"/>
    <row r="712" ht="14.25" customHeight="1" x14ac:dyDescent="0.2"/>
    <row r="713" ht="14.25" customHeight="1" x14ac:dyDescent="0.2"/>
    <row r="714" ht="14.25" customHeight="1" x14ac:dyDescent="0.2"/>
    <row r="715" ht="14.25" customHeight="1" x14ac:dyDescent="0.2"/>
    <row r="716" ht="14.25" customHeight="1" x14ac:dyDescent="0.2"/>
    <row r="717" ht="14.25" customHeight="1" x14ac:dyDescent="0.2"/>
    <row r="718" ht="14.25" customHeight="1" x14ac:dyDescent="0.2"/>
    <row r="719" ht="14.25" customHeight="1" x14ac:dyDescent="0.2"/>
    <row r="720" ht="14.25" customHeight="1" x14ac:dyDescent="0.2"/>
    <row r="721" ht="14.25" customHeight="1" x14ac:dyDescent="0.2"/>
    <row r="722" ht="14.25" customHeight="1" x14ac:dyDescent="0.2"/>
    <row r="723" ht="14.25" customHeight="1" x14ac:dyDescent="0.2"/>
    <row r="724" ht="14.25" customHeight="1" x14ac:dyDescent="0.2"/>
    <row r="725" ht="14.25" customHeight="1" x14ac:dyDescent="0.2"/>
    <row r="726" ht="14.25" customHeight="1" x14ac:dyDescent="0.2"/>
    <row r="727" ht="14.25" customHeight="1" x14ac:dyDescent="0.2"/>
    <row r="728" ht="14.25" customHeight="1" x14ac:dyDescent="0.2"/>
    <row r="729" ht="14.25" customHeight="1" x14ac:dyDescent="0.2"/>
    <row r="730" ht="14.25" customHeight="1" x14ac:dyDescent="0.2"/>
    <row r="731" ht="14.25" customHeight="1" x14ac:dyDescent="0.2"/>
    <row r="732" ht="14.25" customHeight="1" x14ac:dyDescent="0.2"/>
    <row r="733" ht="14.25" customHeight="1" x14ac:dyDescent="0.2"/>
    <row r="734" ht="14.25" customHeight="1" x14ac:dyDescent="0.2"/>
    <row r="735" ht="14.25" customHeight="1" x14ac:dyDescent="0.2"/>
    <row r="736" ht="14.25" customHeight="1" x14ac:dyDescent="0.2"/>
    <row r="737" ht="14.25" customHeight="1" x14ac:dyDescent="0.2"/>
    <row r="738" ht="14.25" customHeight="1" x14ac:dyDescent="0.2"/>
    <row r="739" ht="14.25" customHeight="1" x14ac:dyDescent="0.2"/>
    <row r="740" ht="14.25" customHeight="1" x14ac:dyDescent="0.2"/>
    <row r="741" ht="14.25" customHeight="1" x14ac:dyDescent="0.2"/>
    <row r="742" ht="14.25" customHeight="1" x14ac:dyDescent="0.2"/>
    <row r="743" ht="14.25" customHeight="1" x14ac:dyDescent="0.2"/>
    <row r="744" ht="14.25" customHeight="1" x14ac:dyDescent="0.2"/>
    <row r="745" ht="14.25" customHeight="1" x14ac:dyDescent="0.2"/>
    <row r="746" ht="14.25" customHeight="1" x14ac:dyDescent="0.2"/>
    <row r="747" ht="14.25" customHeight="1" x14ac:dyDescent="0.2"/>
    <row r="748" ht="14.25" customHeight="1" x14ac:dyDescent="0.2"/>
    <row r="749" ht="14.25" customHeight="1" x14ac:dyDescent="0.2"/>
    <row r="750" ht="14.25" customHeight="1" x14ac:dyDescent="0.2"/>
    <row r="751" ht="14.25" customHeight="1" x14ac:dyDescent="0.2"/>
    <row r="752" ht="14.25" customHeight="1" x14ac:dyDescent="0.2"/>
    <row r="753" ht="14.25" customHeight="1" x14ac:dyDescent="0.2"/>
    <row r="754" ht="14.25" customHeight="1" x14ac:dyDescent="0.2"/>
    <row r="755" ht="14.25" customHeight="1" x14ac:dyDescent="0.2"/>
    <row r="756" ht="14.25" customHeight="1" x14ac:dyDescent="0.2"/>
    <row r="757" ht="14.25" customHeight="1" x14ac:dyDescent="0.2"/>
    <row r="758" ht="14.25" customHeight="1" x14ac:dyDescent="0.2"/>
    <row r="759" ht="14.25" customHeight="1" x14ac:dyDescent="0.2"/>
    <row r="760" ht="14.25" customHeight="1" x14ac:dyDescent="0.2"/>
    <row r="761" ht="14.25" customHeight="1" x14ac:dyDescent="0.2"/>
    <row r="762" ht="14.25" customHeight="1" x14ac:dyDescent="0.2"/>
    <row r="763" ht="14.25" customHeight="1" x14ac:dyDescent="0.2"/>
    <row r="764" ht="14.25" customHeight="1" x14ac:dyDescent="0.2"/>
    <row r="765" ht="14.25" customHeight="1" x14ac:dyDescent="0.2"/>
    <row r="766" ht="14.25" customHeight="1" x14ac:dyDescent="0.2"/>
    <row r="767" ht="14.25" customHeight="1" x14ac:dyDescent="0.2"/>
    <row r="768" ht="14.25" customHeight="1" x14ac:dyDescent="0.2"/>
    <row r="769" ht="14.25" customHeight="1" x14ac:dyDescent="0.2"/>
    <row r="770" ht="14.25" customHeight="1" x14ac:dyDescent="0.2"/>
    <row r="771" ht="14.25" customHeight="1" x14ac:dyDescent="0.2"/>
    <row r="772" ht="14.25" customHeight="1" x14ac:dyDescent="0.2"/>
    <row r="773" ht="14.25" customHeight="1" x14ac:dyDescent="0.2"/>
    <row r="774" ht="14.25" customHeight="1" x14ac:dyDescent="0.2"/>
    <row r="775" ht="14.25" customHeight="1" x14ac:dyDescent="0.2"/>
    <row r="776" ht="14.25" customHeight="1" x14ac:dyDescent="0.2"/>
    <row r="777" ht="14.25" customHeight="1" x14ac:dyDescent="0.2"/>
    <row r="778" ht="14.25" customHeight="1" x14ac:dyDescent="0.2"/>
    <row r="779" ht="14.25" customHeight="1" x14ac:dyDescent="0.2"/>
    <row r="780" ht="14.25" customHeight="1" x14ac:dyDescent="0.2"/>
    <row r="781" ht="14.25" customHeight="1" x14ac:dyDescent="0.2"/>
    <row r="782" ht="14.25" customHeight="1" x14ac:dyDescent="0.2"/>
    <row r="783" ht="14.25" customHeight="1" x14ac:dyDescent="0.2"/>
    <row r="784" ht="14.25" customHeight="1" x14ac:dyDescent="0.2"/>
    <row r="785" ht="14.25" customHeight="1" x14ac:dyDescent="0.2"/>
    <row r="786" ht="14.25" customHeight="1" x14ac:dyDescent="0.2"/>
    <row r="787" ht="14.25" customHeight="1" x14ac:dyDescent="0.2"/>
    <row r="788" ht="14.25" customHeight="1" x14ac:dyDescent="0.2"/>
    <row r="789" ht="14.25" customHeight="1" x14ac:dyDescent="0.2"/>
    <row r="790" ht="14.25" customHeight="1" x14ac:dyDescent="0.2"/>
    <row r="791" ht="14.25" customHeight="1" x14ac:dyDescent="0.2"/>
    <row r="792" ht="14.25" customHeight="1" x14ac:dyDescent="0.2"/>
    <row r="793" ht="14.25" customHeight="1" x14ac:dyDescent="0.2"/>
    <row r="794" ht="14.25" customHeight="1" x14ac:dyDescent="0.2"/>
    <row r="795" ht="14.25" customHeight="1" x14ac:dyDescent="0.2"/>
    <row r="796" ht="14.25" customHeight="1" x14ac:dyDescent="0.2"/>
    <row r="797" ht="14.25" customHeight="1" x14ac:dyDescent="0.2"/>
    <row r="798" ht="14.25" customHeight="1" x14ac:dyDescent="0.2"/>
    <row r="799" ht="14.25" customHeight="1" x14ac:dyDescent="0.2"/>
    <row r="800" ht="14.25" customHeight="1" x14ac:dyDescent="0.2"/>
    <row r="801" ht="14.25" customHeight="1" x14ac:dyDescent="0.2"/>
    <row r="802" ht="14.25" customHeight="1" x14ac:dyDescent="0.2"/>
    <row r="803" ht="14.25" customHeight="1" x14ac:dyDescent="0.2"/>
    <row r="804" ht="14.25" customHeight="1" x14ac:dyDescent="0.2"/>
    <row r="805" ht="14.25" customHeight="1" x14ac:dyDescent="0.2"/>
    <row r="806" ht="14.25" customHeight="1" x14ac:dyDescent="0.2"/>
    <row r="807" ht="14.25" customHeight="1" x14ac:dyDescent="0.2"/>
    <row r="808" ht="14.25" customHeight="1" x14ac:dyDescent="0.2"/>
    <row r="809" ht="14.25" customHeight="1" x14ac:dyDescent="0.2"/>
    <row r="810" ht="14.25" customHeight="1" x14ac:dyDescent="0.2"/>
    <row r="811" ht="14.25" customHeight="1" x14ac:dyDescent="0.2"/>
    <row r="812" ht="14.25" customHeight="1" x14ac:dyDescent="0.2"/>
    <row r="813" ht="14.25" customHeight="1" x14ac:dyDescent="0.2"/>
    <row r="814" ht="14.25" customHeight="1" x14ac:dyDescent="0.2"/>
    <row r="815" ht="14.25" customHeight="1" x14ac:dyDescent="0.2"/>
    <row r="816" ht="14.25" customHeight="1" x14ac:dyDescent="0.2"/>
    <row r="817" ht="14.25" customHeight="1" x14ac:dyDescent="0.2"/>
    <row r="818" ht="14.25" customHeight="1" x14ac:dyDescent="0.2"/>
    <row r="819" ht="14.25" customHeight="1" x14ac:dyDescent="0.2"/>
    <row r="820" ht="14.25" customHeight="1" x14ac:dyDescent="0.2"/>
    <row r="821" ht="14.25" customHeight="1" x14ac:dyDescent="0.2"/>
    <row r="822" ht="14.25" customHeight="1" x14ac:dyDescent="0.2"/>
    <row r="823" ht="14.25" customHeight="1" x14ac:dyDescent="0.2"/>
    <row r="824" ht="14.25" customHeight="1" x14ac:dyDescent="0.2"/>
    <row r="825" ht="14.25" customHeight="1" x14ac:dyDescent="0.2"/>
    <row r="826" ht="14.25" customHeight="1" x14ac:dyDescent="0.2"/>
    <row r="827" ht="14.25" customHeight="1" x14ac:dyDescent="0.2"/>
    <row r="828" ht="14.25" customHeight="1" x14ac:dyDescent="0.2"/>
    <row r="829" ht="14.25" customHeight="1" x14ac:dyDescent="0.2"/>
    <row r="830" ht="14.25" customHeight="1" x14ac:dyDescent="0.2"/>
    <row r="831" ht="14.25" customHeight="1" x14ac:dyDescent="0.2"/>
    <row r="832" ht="14.25" customHeight="1" x14ac:dyDescent="0.2"/>
    <row r="833" ht="14.25" customHeight="1" x14ac:dyDescent="0.2"/>
    <row r="834" ht="14.25" customHeight="1" x14ac:dyDescent="0.2"/>
    <row r="835" ht="14.25" customHeight="1" x14ac:dyDescent="0.2"/>
    <row r="836" ht="14.25" customHeight="1" x14ac:dyDescent="0.2"/>
    <row r="837" ht="14.25" customHeight="1" x14ac:dyDescent="0.2"/>
    <row r="838" ht="14.25" customHeight="1" x14ac:dyDescent="0.2"/>
    <row r="839" ht="14.25" customHeight="1" x14ac:dyDescent="0.2"/>
    <row r="840" ht="14.25" customHeight="1" x14ac:dyDescent="0.2"/>
    <row r="841" ht="14.25" customHeight="1" x14ac:dyDescent="0.2"/>
    <row r="842" ht="14.25" customHeight="1" x14ac:dyDescent="0.2"/>
    <row r="843" ht="14.25" customHeight="1" x14ac:dyDescent="0.2"/>
    <row r="844" ht="14.25" customHeight="1" x14ac:dyDescent="0.2"/>
    <row r="845" ht="14.25" customHeight="1" x14ac:dyDescent="0.2"/>
    <row r="846" ht="14.25" customHeight="1" x14ac:dyDescent="0.2"/>
    <row r="847" ht="14.25" customHeight="1" x14ac:dyDescent="0.2"/>
    <row r="848" ht="14.25" customHeight="1" x14ac:dyDescent="0.2"/>
    <row r="849" ht="14.25" customHeight="1" x14ac:dyDescent="0.2"/>
    <row r="850" ht="14.25" customHeight="1" x14ac:dyDescent="0.2"/>
    <row r="851" ht="14.25" customHeight="1" x14ac:dyDescent="0.2"/>
    <row r="852" ht="14.25" customHeight="1" x14ac:dyDescent="0.2"/>
    <row r="853" ht="14.25" customHeight="1" x14ac:dyDescent="0.2"/>
    <row r="854" ht="14.25" customHeight="1" x14ac:dyDescent="0.2"/>
    <row r="855" ht="14.25" customHeight="1" x14ac:dyDescent="0.2"/>
    <row r="856" ht="14.25" customHeight="1" x14ac:dyDescent="0.2"/>
    <row r="857" ht="14.25" customHeight="1" x14ac:dyDescent="0.2"/>
    <row r="858" ht="14.25" customHeight="1" x14ac:dyDescent="0.2"/>
    <row r="859" ht="14.25" customHeight="1" x14ac:dyDescent="0.2"/>
    <row r="860" ht="14.25" customHeight="1" x14ac:dyDescent="0.2"/>
    <row r="861" ht="14.25" customHeight="1" x14ac:dyDescent="0.2"/>
    <row r="862" ht="14.25" customHeight="1" x14ac:dyDescent="0.2"/>
    <row r="863" ht="14.25" customHeight="1" x14ac:dyDescent="0.2"/>
    <row r="864" ht="14.25" customHeight="1" x14ac:dyDescent="0.2"/>
    <row r="865" ht="14.25" customHeight="1" x14ac:dyDescent="0.2"/>
    <row r="866" ht="14.25" customHeight="1" x14ac:dyDescent="0.2"/>
    <row r="867" ht="14.25" customHeight="1" x14ac:dyDescent="0.2"/>
    <row r="868" ht="14.25" customHeight="1" x14ac:dyDescent="0.2"/>
    <row r="869" ht="14.25" customHeight="1" x14ac:dyDescent="0.2"/>
    <row r="870" ht="14.25" customHeight="1" x14ac:dyDescent="0.2"/>
    <row r="871" ht="14.25" customHeight="1" x14ac:dyDescent="0.2"/>
    <row r="872" ht="14.25" customHeight="1" x14ac:dyDescent="0.2"/>
    <row r="873" ht="14.25" customHeight="1" x14ac:dyDescent="0.2"/>
    <row r="874" ht="14.25" customHeight="1" x14ac:dyDescent="0.2"/>
    <row r="875" ht="14.25" customHeight="1" x14ac:dyDescent="0.2"/>
    <row r="876" ht="14.25" customHeight="1" x14ac:dyDescent="0.2"/>
    <row r="877" ht="14.25" customHeight="1" x14ac:dyDescent="0.2"/>
    <row r="878" ht="14.25" customHeight="1" x14ac:dyDescent="0.2"/>
    <row r="879" ht="14.25" customHeight="1" x14ac:dyDescent="0.2"/>
    <row r="880" ht="14.25" customHeight="1" x14ac:dyDescent="0.2"/>
    <row r="881" ht="14.25" customHeight="1" x14ac:dyDescent="0.2"/>
    <row r="882" ht="14.25" customHeight="1" x14ac:dyDescent="0.2"/>
    <row r="883" ht="14.25" customHeight="1" x14ac:dyDescent="0.2"/>
    <row r="884" ht="14.25" customHeight="1" x14ac:dyDescent="0.2"/>
    <row r="885" ht="14.25" customHeight="1" x14ac:dyDescent="0.2"/>
    <row r="886" ht="14.25" customHeight="1" x14ac:dyDescent="0.2"/>
    <row r="887" ht="14.25" customHeight="1" x14ac:dyDescent="0.2"/>
    <row r="888" ht="14.25" customHeight="1" x14ac:dyDescent="0.2"/>
    <row r="889" ht="14.25" customHeight="1" x14ac:dyDescent="0.2"/>
    <row r="890" ht="14.25" customHeight="1" x14ac:dyDescent="0.2"/>
    <row r="891" ht="14.25" customHeight="1" x14ac:dyDescent="0.2"/>
    <row r="892" ht="14.25" customHeight="1" x14ac:dyDescent="0.2"/>
    <row r="893" ht="14.25" customHeight="1" x14ac:dyDescent="0.2"/>
    <row r="894" ht="14.25" customHeight="1" x14ac:dyDescent="0.2"/>
    <row r="895" ht="14.25" customHeight="1" x14ac:dyDescent="0.2"/>
    <row r="896" ht="14.25" customHeight="1" x14ac:dyDescent="0.2"/>
    <row r="897" ht="14.25" customHeight="1" x14ac:dyDescent="0.2"/>
    <row r="898" ht="14.25" customHeight="1" x14ac:dyDescent="0.2"/>
    <row r="899" ht="14.25" customHeight="1" x14ac:dyDescent="0.2"/>
    <row r="900" ht="14.25" customHeight="1" x14ac:dyDescent="0.2"/>
    <row r="901" ht="14.25" customHeight="1" x14ac:dyDescent="0.2"/>
    <row r="902" ht="14.25" customHeight="1" x14ac:dyDescent="0.2"/>
    <row r="903" ht="14.25" customHeight="1" x14ac:dyDescent="0.2"/>
    <row r="904" ht="14.25" customHeight="1" x14ac:dyDescent="0.2"/>
    <row r="905" ht="14.25" customHeight="1" x14ac:dyDescent="0.2"/>
    <row r="906" ht="14.25" customHeight="1" x14ac:dyDescent="0.2"/>
    <row r="907" ht="14.25" customHeight="1" x14ac:dyDescent="0.2"/>
    <row r="908" ht="14.25" customHeight="1" x14ac:dyDescent="0.2"/>
    <row r="909" ht="14.25" customHeight="1" x14ac:dyDescent="0.2"/>
    <row r="910" ht="14.25" customHeight="1" x14ac:dyDescent="0.2"/>
    <row r="911" ht="14.25" customHeight="1" x14ac:dyDescent="0.2"/>
    <row r="912" ht="14.25" customHeight="1" x14ac:dyDescent="0.2"/>
    <row r="913" ht="14.25" customHeight="1" x14ac:dyDescent="0.2"/>
    <row r="914" ht="14.25" customHeight="1" x14ac:dyDescent="0.2"/>
    <row r="915" ht="14.25" customHeight="1" x14ac:dyDescent="0.2"/>
    <row r="916" ht="14.25" customHeight="1" x14ac:dyDescent="0.2"/>
    <row r="917" ht="14.25" customHeight="1" x14ac:dyDescent="0.2"/>
    <row r="918" ht="14.25" customHeight="1" x14ac:dyDescent="0.2"/>
    <row r="919" ht="14.25" customHeight="1" x14ac:dyDescent="0.2"/>
    <row r="920" ht="14.25" customHeight="1" x14ac:dyDescent="0.2"/>
    <row r="921" ht="14.25" customHeight="1" x14ac:dyDescent="0.2"/>
    <row r="922" ht="14.25" customHeight="1" x14ac:dyDescent="0.2"/>
    <row r="923" ht="14.25" customHeight="1" x14ac:dyDescent="0.2"/>
    <row r="924" ht="14.25" customHeight="1" x14ac:dyDescent="0.2"/>
    <row r="925" ht="14.25" customHeight="1" x14ac:dyDescent="0.2"/>
    <row r="926" ht="14.25" customHeight="1" x14ac:dyDescent="0.2"/>
  </sheetData>
  <phoneticPr fontId="7" type="noConversion"/>
  <pageMargins left="0.7" right="0.7" top="0.75" bottom="0.75" header="0" footer="0"/>
  <pageSetup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1BCA52-55AF-884F-B130-8D8240E548E9}">
  <dimension ref="A1:F211"/>
  <sheetViews>
    <sheetView workbookViewId="0">
      <selection activeCell="A11" sqref="A11:XFD11"/>
    </sheetView>
  </sheetViews>
  <sheetFormatPr baseColWidth="10" defaultRowHeight="15" x14ac:dyDescent="0.2"/>
  <cols>
    <col min="1" max="1" width="49.1640625" customWidth="1"/>
    <col min="2" max="2" width="19.6640625" customWidth="1"/>
    <col min="3" max="4" width="17.33203125" customWidth="1"/>
    <col min="5" max="5" width="16.5" customWidth="1"/>
    <col min="6" max="6" width="55.5" customWidth="1"/>
  </cols>
  <sheetData>
    <row r="1" spans="1:6" x14ac:dyDescent="0.2">
      <c r="A1" s="3" t="s">
        <v>823</v>
      </c>
      <c r="B1" s="3" t="s">
        <v>824</v>
      </c>
      <c r="C1" s="3" t="s">
        <v>827</v>
      </c>
      <c r="D1" s="3" t="s">
        <v>838</v>
      </c>
      <c r="E1" s="3" t="s">
        <v>828</v>
      </c>
      <c r="F1" s="3" t="s">
        <v>836</v>
      </c>
    </row>
    <row r="2" spans="1:6" x14ac:dyDescent="0.2">
      <c r="A2" s="2" t="s">
        <v>1</v>
      </c>
    </row>
    <row r="3" spans="1:6" x14ac:dyDescent="0.2">
      <c r="A3" s="2" t="s">
        <v>5</v>
      </c>
    </row>
    <row r="4" spans="1:6" x14ac:dyDescent="0.2">
      <c r="A4" s="2" t="s">
        <v>9</v>
      </c>
    </row>
    <row r="5" spans="1:6" x14ac:dyDescent="0.2">
      <c r="A5" s="2" t="s">
        <v>12</v>
      </c>
    </row>
    <row r="6" spans="1:6" x14ac:dyDescent="0.2">
      <c r="A6" s="2" t="s">
        <v>15</v>
      </c>
    </row>
    <row r="7" spans="1:6" x14ac:dyDescent="0.2">
      <c r="A7" s="2" t="s">
        <v>16</v>
      </c>
    </row>
    <row r="8" spans="1:6" x14ac:dyDescent="0.2">
      <c r="A8" s="2" t="s">
        <v>17</v>
      </c>
      <c r="B8" s="3"/>
    </row>
    <row r="9" spans="1:6" x14ac:dyDescent="0.2">
      <c r="A9" s="2" t="s">
        <v>21</v>
      </c>
    </row>
    <row r="10" spans="1:6" x14ac:dyDescent="0.2">
      <c r="A10" s="2" t="s">
        <v>23</v>
      </c>
    </row>
    <row r="11" spans="1:6" s="10" customFormat="1" x14ac:dyDescent="0.2">
      <c r="A11" s="11" t="s">
        <v>24</v>
      </c>
      <c r="B11" s="9" t="s">
        <v>825</v>
      </c>
    </row>
    <row r="12" spans="1:6" x14ac:dyDescent="0.2">
      <c r="A12" s="12" t="s">
        <v>867</v>
      </c>
      <c r="B12" s="3" t="s">
        <v>826</v>
      </c>
      <c r="C12" s="3" t="s">
        <v>830</v>
      </c>
      <c r="D12" s="3" t="s">
        <v>844</v>
      </c>
      <c r="E12" s="3" t="s">
        <v>832</v>
      </c>
    </row>
    <row r="13" spans="1:6" x14ac:dyDescent="0.2">
      <c r="A13" s="12" t="s">
        <v>890</v>
      </c>
      <c r="B13" s="3" t="s">
        <v>826</v>
      </c>
      <c r="C13" s="3" t="s">
        <v>830</v>
      </c>
      <c r="D13" s="3" t="s">
        <v>844</v>
      </c>
      <c r="E13" s="3" t="s">
        <v>832</v>
      </c>
    </row>
    <row r="14" spans="1:6" ht="17" x14ac:dyDescent="0.2">
      <c r="A14" s="1" t="s">
        <v>27</v>
      </c>
      <c r="B14" s="3" t="s">
        <v>825</v>
      </c>
      <c r="C14" s="3" t="s">
        <v>831</v>
      </c>
      <c r="D14" s="3" t="s">
        <v>868</v>
      </c>
      <c r="E14" s="3" t="s">
        <v>832</v>
      </c>
      <c r="F14" s="6" t="s">
        <v>835</v>
      </c>
    </row>
    <row r="15" spans="1:6" ht="17" x14ac:dyDescent="0.2">
      <c r="A15" s="1" t="s">
        <v>30</v>
      </c>
      <c r="B15" s="3" t="s">
        <v>825</v>
      </c>
      <c r="C15" s="3" t="s">
        <v>831</v>
      </c>
      <c r="D15" s="3" t="s">
        <v>839</v>
      </c>
      <c r="E15" s="3" t="s">
        <v>832</v>
      </c>
      <c r="F15" s="6" t="s">
        <v>837</v>
      </c>
    </row>
    <row r="16" spans="1:6" ht="17" x14ac:dyDescent="0.2">
      <c r="A16" s="2" t="s">
        <v>33</v>
      </c>
      <c r="B16" s="3" t="s">
        <v>825</v>
      </c>
      <c r="C16" s="3" t="s">
        <v>831</v>
      </c>
      <c r="D16" s="3" t="s">
        <v>840</v>
      </c>
      <c r="E16" s="3" t="s">
        <v>832</v>
      </c>
      <c r="F16" s="7">
        <v>40163</v>
      </c>
    </row>
    <row r="17" spans="1:6" x14ac:dyDescent="0.2">
      <c r="A17" s="3" t="s">
        <v>711</v>
      </c>
      <c r="B17" s="3" t="s">
        <v>826</v>
      </c>
      <c r="C17" s="3" t="s">
        <v>830</v>
      </c>
      <c r="D17" s="3" t="s">
        <v>844</v>
      </c>
      <c r="E17" s="3" t="s">
        <v>829</v>
      </c>
    </row>
    <row r="18" spans="1:6" x14ac:dyDescent="0.2">
      <c r="A18" s="12" t="s">
        <v>869</v>
      </c>
      <c r="B18" s="3" t="s">
        <v>826</v>
      </c>
      <c r="C18" s="3" t="s">
        <v>830</v>
      </c>
      <c r="D18" s="3" t="s">
        <v>844</v>
      </c>
      <c r="E18" s="3" t="s">
        <v>832</v>
      </c>
    </row>
    <row r="19" spans="1:6" x14ac:dyDescent="0.2">
      <c r="A19" s="2" t="s">
        <v>287</v>
      </c>
      <c r="B19" s="3" t="s">
        <v>826</v>
      </c>
      <c r="C19" s="3" t="s">
        <v>830</v>
      </c>
      <c r="D19" s="3" t="s">
        <v>844</v>
      </c>
      <c r="E19" s="3" t="s">
        <v>829</v>
      </c>
    </row>
    <row r="20" spans="1:6" x14ac:dyDescent="0.2">
      <c r="A20" s="2" t="s">
        <v>37</v>
      </c>
      <c r="B20" s="3" t="s">
        <v>826</v>
      </c>
      <c r="C20" s="5" t="s">
        <v>831</v>
      </c>
      <c r="D20" s="5" t="s">
        <v>844</v>
      </c>
      <c r="E20" s="5" t="s">
        <v>832</v>
      </c>
    </row>
    <row r="21" spans="1:6" x14ac:dyDescent="0.2">
      <c r="A21" s="12" t="s">
        <v>863</v>
      </c>
      <c r="B21" s="3" t="s">
        <v>826</v>
      </c>
      <c r="C21" s="5" t="s">
        <v>830</v>
      </c>
      <c r="D21" s="5" t="s">
        <v>844</v>
      </c>
      <c r="E21" s="5" t="s">
        <v>832</v>
      </c>
    </row>
    <row r="22" spans="1:6" x14ac:dyDescent="0.2">
      <c r="A22" s="12" t="s">
        <v>874</v>
      </c>
      <c r="B22" s="3" t="s">
        <v>826</v>
      </c>
      <c r="C22" s="5" t="s">
        <v>830</v>
      </c>
      <c r="D22" s="5" t="s">
        <v>844</v>
      </c>
      <c r="E22" s="5" t="s">
        <v>832</v>
      </c>
    </row>
    <row r="23" spans="1:6" x14ac:dyDescent="0.2">
      <c r="A23" s="3" t="s">
        <v>38</v>
      </c>
      <c r="B23" s="3" t="s">
        <v>826</v>
      </c>
      <c r="C23" s="3" t="s">
        <v>831</v>
      </c>
      <c r="D23" s="3" t="s">
        <v>844</v>
      </c>
      <c r="E23" s="3" t="s">
        <v>832</v>
      </c>
    </row>
    <row r="24" spans="1:6" x14ac:dyDescent="0.2">
      <c r="A24" s="12" t="s">
        <v>862</v>
      </c>
      <c r="B24" s="3" t="s">
        <v>826</v>
      </c>
      <c r="C24" s="3" t="s">
        <v>830</v>
      </c>
      <c r="D24" s="3" t="s">
        <v>844</v>
      </c>
      <c r="E24" s="3" t="s">
        <v>832</v>
      </c>
    </row>
    <row r="25" spans="1:6" x14ac:dyDescent="0.2">
      <c r="A25" s="12" t="s">
        <v>880</v>
      </c>
      <c r="B25" s="3" t="s">
        <v>826</v>
      </c>
      <c r="C25" s="3" t="s">
        <v>830</v>
      </c>
      <c r="D25" s="3" t="s">
        <v>844</v>
      </c>
      <c r="E25" s="3" t="s">
        <v>832</v>
      </c>
    </row>
    <row r="26" spans="1:6" x14ac:dyDescent="0.2">
      <c r="A26" s="2" t="s">
        <v>43</v>
      </c>
      <c r="B26" s="3" t="s">
        <v>826</v>
      </c>
      <c r="C26" s="3" t="s">
        <v>831</v>
      </c>
      <c r="D26" s="3" t="s">
        <v>844</v>
      </c>
      <c r="E26" s="3" t="s">
        <v>832</v>
      </c>
    </row>
    <row r="27" spans="1:6" ht="17" x14ac:dyDescent="0.2">
      <c r="A27" s="1" t="s">
        <v>47</v>
      </c>
      <c r="B27" s="3" t="s">
        <v>825</v>
      </c>
      <c r="C27" s="3" t="s">
        <v>831</v>
      </c>
      <c r="D27" s="3" t="s">
        <v>839</v>
      </c>
      <c r="E27" s="3" t="s">
        <v>832</v>
      </c>
      <c r="F27" s="6" t="s">
        <v>841</v>
      </c>
    </row>
    <row r="28" spans="1:6" ht="17" x14ac:dyDescent="0.2">
      <c r="A28" s="1" t="s">
        <v>50</v>
      </c>
      <c r="B28" s="3" t="s">
        <v>825</v>
      </c>
      <c r="C28" s="3" t="s">
        <v>831</v>
      </c>
      <c r="D28" s="3" t="s">
        <v>839</v>
      </c>
      <c r="E28" s="3" t="s">
        <v>832</v>
      </c>
      <c r="F28" s="6" t="s">
        <v>841</v>
      </c>
    </row>
    <row r="29" spans="1:6" ht="17" x14ac:dyDescent="0.2">
      <c r="A29" s="2" t="s">
        <v>51</v>
      </c>
      <c r="B29" s="3" t="s">
        <v>825</v>
      </c>
      <c r="C29" s="3" t="s">
        <v>831</v>
      </c>
      <c r="D29" s="3" t="s">
        <v>839</v>
      </c>
      <c r="E29" s="3" t="s">
        <v>832</v>
      </c>
      <c r="F29" s="6" t="s">
        <v>842</v>
      </c>
    </row>
    <row r="30" spans="1:6" ht="17" x14ac:dyDescent="0.2">
      <c r="A30" s="2" t="s">
        <v>52</v>
      </c>
      <c r="B30" s="3" t="s">
        <v>825</v>
      </c>
      <c r="C30" s="3" t="s">
        <v>831</v>
      </c>
      <c r="D30" s="3" t="s">
        <v>839</v>
      </c>
      <c r="E30" s="3" t="s">
        <v>832</v>
      </c>
      <c r="F30" s="6" t="s">
        <v>842</v>
      </c>
    </row>
    <row r="31" spans="1:6" ht="17" x14ac:dyDescent="0.2">
      <c r="A31" s="2" t="s">
        <v>53</v>
      </c>
      <c r="B31" s="3" t="s">
        <v>825</v>
      </c>
      <c r="C31" s="3" t="s">
        <v>831</v>
      </c>
      <c r="D31" s="3" t="s">
        <v>839</v>
      </c>
      <c r="E31" s="3" t="s">
        <v>832</v>
      </c>
      <c r="F31" s="6" t="s">
        <v>842</v>
      </c>
    </row>
    <row r="32" spans="1:6" ht="17" x14ac:dyDescent="0.2">
      <c r="A32" s="2" t="s">
        <v>55</v>
      </c>
      <c r="B32" s="3" t="s">
        <v>825</v>
      </c>
      <c r="C32" s="3" t="s">
        <v>831</v>
      </c>
      <c r="D32" s="3" t="s">
        <v>839</v>
      </c>
      <c r="E32" s="3" t="s">
        <v>832</v>
      </c>
      <c r="F32" s="6" t="s">
        <v>843</v>
      </c>
    </row>
    <row r="33" spans="1:6" ht="17" x14ac:dyDescent="0.2">
      <c r="A33" s="2" t="s">
        <v>56</v>
      </c>
      <c r="B33" s="3" t="s">
        <v>825</v>
      </c>
      <c r="C33" s="3" t="s">
        <v>831</v>
      </c>
      <c r="D33" s="3" t="s">
        <v>840</v>
      </c>
      <c r="E33" s="3" t="s">
        <v>832</v>
      </c>
      <c r="F33" s="7">
        <v>40034</v>
      </c>
    </row>
    <row r="34" spans="1:6" ht="17" x14ac:dyDescent="0.2">
      <c r="A34" s="2" t="s">
        <v>59</v>
      </c>
      <c r="B34" s="3" t="s">
        <v>825</v>
      </c>
      <c r="C34" s="3" t="s">
        <v>831</v>
      </c>
      <c r="D34" s="3" t="s">
        <v>840</v>
      </c>
      <c r="E34" s="3" t="s">
        <v>832</v>
      </c>
      <c r="F34" s="7">
        <v>40276</v>
      </c>
    </row>
    <row r="35" spans="1:6" ht="17" x14ac:dyDescent="0.2">
      <c r="A35" s="2" t="s">
        <v>62</v>
      </c>
      <c r="B35" s="3" t="s">
        <v>825</v>
      </c>
      <c r="C35" s="3" t="s">
        <v>831</v>
      </c>
      <c r="D35" s="3" t="s">
        <v>839</v>
      </c>
      <c r="E35" s="3" t="s">
        <v>832</v>
      </c>
      <c r="F35" s="6" t="s">
        <v>842</v>
      </c>
    </row>
    <row r="36" spans="1:6" ht="17" x14ac:dyDescent="0.2">
      <c r="A36" s="2" t="s">
        <v>64</v>
      </c>
      <c r="B36" s="3" t="s">
        <v>825</v>
      </c>
      <c r="C36" s="3" t="s">
        <v>831</v>
      </c>
      <c r="D36" s="3" t="s">
        <v>840</v>
      </c>
      <c r="E36" s="3" t="s">
        <v>832</v>
      </c>
      <c r="F36" s="7">
        <v>40034</v>
      </c>
    </row>
    <row r="37" spans="1:6" s="10" customFormat="1" x14ac:dyDescent="0.2">
      <c r="A37" s="8" t="s">
        <v>67</v>
      </c>
      <c r="B37" s="9" t="s">
        <v>825</v>
      </c>
    </row>
    <row r="38" spans="1:6" x14ac:dyDescent="0.2">
      <c r="A38" s="12" t="s">
        <v>902</v>
      </c>
      <c r="B38" s="3" t="s">
        <v>826</v>
      </c>
      <c r="C38" s="3" t="s">
        <v>830</v>
      </c>
      <c r="D38" s="3" t="s">
        <v>844</v>
      </c>
      <c r="E38" s="3" t="s">
        <v>832</v>
      </c>
    </row>
    <row r="39" spans="1:6" ht="17" x14ac:dyDescent="0.2">
      <c r="A39" s="1" t="s">
        <v>68</v>
      </c>
      <c r="B39" s="3" t="s">
        <v>825</v>
      </c>
      <c r="C39" s="3" t="s">
        <v>831</v>
      </c>
      <c r="D39" s="3" t="s">
        <v>840</v>
      </c>
      <c r="E39" s="3" t="s">
        <v>832</v>
      </c>
      <c r="F39" s="7">
        <v>40178</v>
      </c>
    </row>
    <row r="40" spans="1:6" s="10" customFormat="1" x14ac:dyDescent="0.2">
      <c r="A40" s="8" t="s">
        <v>72</v>
      </c>
      <c r="B40" s="9" t="s">
        <v>825</v>
      </c>
    </row>
    <row r="41" spans="1:6" s="10" customFormat="1" x14ac:dyDescent="0.2">
      <c r="A41" s="11" t="s">
        <v>76</v>
      </c>
      <c r="B41" s="9" t="s">
        <v>825</v>
      </c>
    </row>
    <row r="42" spans="1:6" x14ac:dyDescent="0.2">
      <c r="A42" s="12" t="s">
        <v>885</v>
      </c>
      <c r="B42" s="3" t="s">
        <v>826</v>
      </c>
      <c r="C42" s="3" t="s">
        <v>830</v>
      </c>
      <c r="D42" s="3" t="s">
        <v>844</v>
      </c>
      <c r="E42" s="3" t="s">
        <v>832</v>
      </c>
    </row>
    <row r="43" spans="1:6" ht="17" x14ac:dyDescent="0.2">
      <c r="A43" s="1" t="s">
        <v>77</v>
      </c>
      <c r="B43" s="3" t="s">
        <v>825</v>
      </c>
      <c r="C43" s="3" t="s">
        <v>831</v>
      </c>
      <c r="D43" s="3" t="s">
        <v>839</v>
      </c>
      <c r="E43" s="3" t="s">
        <v>832</v>
      </c>
      <c r="F43" s="6" t="s">
        <v>845</v>
      </c>
    </row>
    <row r="44" spans="1:6" ht="17" x14ac:dyDescent="0.2">
      <c r="A44" s="1" t="s">
        <v>80</v>
      </c>
      <c r="B44" s="3" t="s">
        <v>825</v>
      </c>
      <c r="C44" s="3" t="s">
        <v>831</v>
      </c>
      <c r="D44" s="3" t="s">
        <v>839</v>
      </c>
      <c r="E44" s="3" t="s">
        <v>832</v>
      </c>
      <c r="F44" s="7">
        <v>40249</v>
      </c>
    </row>
    <row r="45" spans="1:6" ht="17" x14ac:dyDescent="0.2">
      <c r="A45" s="2" t="s">
        <v>82</v>
      </c>
      <c r="B45" s="3" t="s">
        <v>825</v>
      </c>
      <c r="C45" s="3" t="s">
        <v>831</v>
      </c>
      <c r="D45" s="3" t="s">
        <v>839</v>
      </c>
      <c r="E45" s="3" t="s">
        <v>832</v>
      </c>
      <c r="F45" s="6" t="s">
        <v>846</v>
      </c>
    </row>
    <row r="46" spans="1:6" ht="17" x14ac:dyDescent="0.2">
      <c r="A46" s="12" t="s">
        <v>865</v>
      </c>
      <c r="B46" s="3" t="s">
        <v>826</v>
      </c>
      <c r="C46" s="3" t="s">
        <v>830</v>
      </c>
      <c r="D46" s="3" t="s">
        <v>844</v>
      </c>
      <c r="E46" s="3" t="s">
        <v>832</v>
      </c>
      <c r="F46" s="6"/>
    </row>
    <row r="47" spans="1:6" ht="17" x14ac:dyDescent="0.2">
      <c r="A47" s="12" t="s">
        <v>870</v>
      </c>
      <c r="B47" s="3" t="s">
        <v>826</v>
      </c>
      <c r="C47" s="3" t="s">
        <v>830</v>
      </c>
      <c r="D47" s="3" t="s">
        <v>844</v>
      </c>
      <c r="E47" s="3" t="s">
        <v>832</v>
      </c>
      <c r="F47" s="6"/>
    </row>
    <row r="48" spans="1:6" ht="17" x14ac:dyDescent="0.2">
      <c r="A48" s="12" t="s">
        <v>899</v>
      </c>
      <c r="B48" s="3" t="s">
        <v>826</v>
      </c>
      <c r="C48" s="3" t="s">
        <v>830</v>
      </c>
      <c r="D48" s="3" t="s">
        <v>844</v>
      </c>
      <c r="E48" s="3" t="s">
        <v>832</v>
      </c>
      <c r="F48" s="6"/>
    </row>
    <row r="49" spans="1:6" ht="17" x14ac:dyDescent="0.2">
      <c r="A49" s="2" t="s">
        <v>83</v>
      </c>
      <c r="B49" s="3" t="s">
        <v>825</v>
      </c>
      <c r="C49" s="3" t="s">
        <v>831</v>
      </c>
      <c r="D49" s="3" t="s">
        <v>840</v>
      </c>
      <c r="E49" s="3" t="s">
        <v>832</v>
      </c>
      <c r="F49" s="7">
        <v>40163</v>
      </c>
    </row>
    <row r="50" spans="1:6" ht="17" x14ac:dyDescent="0.2">
      <c r="A50" s="2" t="s">
        <v>85</v>
      </c>
      <c r="B50" s="3" t="s">
        <v>825</v>
      </c>
      <c r="C50" s="3" t="s">
        <v>831</v>
      </c>
      <c r="D50" s="3" t="s">
        <v>839</v>
      </c>
      <c r="E50" s="3" t="s">
        <v>832</v>
      </c>
      <c r="F50" s="6" t="s">
        <v>837</v>
      </c>
    </row>
    <row r="51" spans="1:6" ht="17" x14ac:dyDescent="0.2">
      <c r="A51" s="1" t="s">
        <v>87</v>
      </c>
      <c r="B51" s="3" t="s">
        <v>825</v>
      </c>
      <c r="C51" s="3" t="s">
        <v>831</v>
      </c>
      <c r="D51" s="3" t="s">
        <v>840</v>
      </c>
      <c r="E51" s="3" t="s">
        <v>832</v>
      </c>
      <c r="F51" s="7">
        <v>40163</v>
      </c>
    </row>
    <row r="52" spans="1:6" ht="17" x14ac:dyDescent="0.2">
      <c r="A52" s="2" t="s">
        <v>88</v>
      </c>
      <c r="B52" s="3" t="s">
        <v>825</v>
      </c>
      <c r="C52" s="3" t="s">
        <v>831</v>
      </c>
      <c r="D52" s="3" t="s">
        <v>840</v>
      </c>
      <c r="E52" s="3" t="s">
        <v>832</v>
      </c>
      <c r="F52" s="7">
        <v>40163</v>
      </c>
    </row>
    <row r="53" spans="1:6" ht="17" x14ac:dyDescent="0.2">
      <c r="A53" s="4" t="s">
        <v>368</v>
      </c>
      <c r="B53" s="3" t="s">
        <v>825</v>
      </c>
      <c r="C53" s="3" t="s">
        <v>831</v>
      </c>
      <c r="D53" s="3" t="s">
        <v>840</v>
      </c>
      <c r="E53" s="3" t="s">
        <v>832</v>
      </c>
      <c r="F53" s="7">
        <v>40249</v>
      </c>
    </row>
    <row r="54" spans="1:6" ht="17" x14ac:dyDescent="0.2">
      <c r="A54" s="1" t="s">
        <v>90</v>
      </c>
      <c r="B54" s="3" t="s">
        <v>825</v>
      </c>
      <c r="C54" s="3" t="s">
        <v>831</v>
      </c>
      <c r="D54" s="3" t="s">
        <v>840</v>
      </c>
      <c r="E54" s="3" t="s">
        <v>832</v>
      </c>
      <c r="F54" s="7">
        <v>40127</v>
      </c>
    </row>
    <row r="55" spans="1:6" ht="17" x14ac:dyDescent="0.2">
      <c r="A55" s="2" t="s">
        <v>92</v>
      </c>
      <c r="B55" s="3" t="s">
        <v>825</v>
      </c>
      <c r="C55" s="3" t="s">
        <v>831</v>
      </c>
      <c r="D55" s="3" t="s">
        <v>839</v>
      </c>
      <c r="E55" s="3" t="s">
        <v>832</v>
      </c>
      <c r="F55" s="6" t="s">
        <v>837</v>
      </c>
    </row>
    <row r="56" spans="1:6" ht="17" x14ac:dyDescent="0.2">
      <c r="A56" s="12" t="s">
        <v>860</v>
      </c>
      <c r="B56" s="3" t="s">
        <v>826</v>
      </c>
      <c r="C56" s="3" t="s">
        <v>830</v>
      </c>
      <c r="D56" s="3" t="s">
        <v>844</v>
      </c>
      <c r="E56" s="3" t="s">
        <v>832</v>
      </c>
      <c r="F56" s="6"/>
    </row>
    <row r="57" spans="1:6" ht="17" x14ac:dyDescent="0.2">
      <c r="A57" s="1" t="s">
        <v>94</v>
      </c>
      <c r="B57" s="3" t="s">
        <v>825</v>
      </c>
      <c r="C57" s="3" t="s">
        <v>831</v>
      </c>
      <c r="D57" s="3" t="s">
        <v>840</v>
      </c>
      <c r="E57" s="3" t="s">
        <v>832</v>
      </c>
      <c r="F57" s="7">
        <v>40035</v>
      </c>
    </row>
    <row r="58" spans="1:6" ht="17" x14ac:dyDescent="0.2">
      <c r="A58" s="1" t="s">
        <v>96</v>
      </c>
      <c r="B58" s="3" t="s">
        <v>825</v>
      </c>
      <c r="C58" s="3" t="s">
        <v>831</v>
      </c>
      <c r="D58" s="3" t="s">
        <v>839</v>
      </c>
      <c r="E58" s="3" t="s">
        <v>832</v>
      </c>
      <c r="F58" s="6" t="s">
        <v>841</v>
      </c>
    </row>
    <row r="59" spans="1:6" ht="17" x14ac:dyDescent="0.2">
      <c r="A59" s="2" t="s">
        <v>97</v>
      </c>
      <c r="B59" s="3" t="s">
        <v>825</v>
      </c>
      <c r="C59" s="3" t="s">
        <v>831</v>
      </c>
      <c r="D59" s="3" t="s">
        <v>839</v>
      </c>
      <c r="E59" s="3" t="s">
        <v>832</v>
      </c>
      <c r="F59" s="6" t="s">
        <v>847</v>
      </c>
    </row>
    <row r="60" spans="1:6" ht="17" x14ac:dyDescent="0.2">
      <c r="A60" s="2" t="s">
        <v>99</v>
      </c>
      <c r="B60" s="3" t="s">
        <v>825</v>
      </c>
      <c r="C60" s="3" t="s">
        <v>831</v>
      </c>
      <c r="D60" s="3" t="s">
        <v>840</v>
      </c>
      <c r="E60" s="3" t="s">
        <v>832</v>
      </c>
      <c r="F60" s="7">
        <v>40163</v>
      </c>
    </row>
    <row r="61" spans="1:6" x14ac:dyDescent="0.2">
      <c r="A61" s="3" t="s">
        <v>725</v>
      </c>
      <c r="B61" s="3" t="s">
        <v>826</v>
      </c>
      <c r="C61" s="3" t="s">
        <v>830</v>
      </c>
      <c r="D61" s="3" t="s">
        <v>844</v>
      </c>
      <c r="E61" s="3" t="s">
        <v>829</v>
      </c>
    </row>
    <row r="62" spans="1:6" ht="17" x14ac:dyDescent="0.2">
      <c r="A62" s="2" t="s">
        <v>101</v>
      </c>
      <c r="B62" s="3" t="s">
        <v>825</v>
      </c>
      <c r="C62" s="3" t="s">
        <v>831</v>
      </c>
      <c r="D62" s="3" t="s">
        <v>839</v>
      </c>
      <c r="E62" s="3" t="s">
        <v>832</v>
      </c>
      <c r="F62" s="6" t="s">
        <v>848</v>
      </c>
    </row>
    <row r="63" spans="1:6" ht="17" x14ac:dyDescent="0.2">
      <c r="A63" s="1" t="s">
        <v>103</v>
      </c>
      <c r="B63" s="3" t="s">
        <v>825</v>
      </c>
      <c r="C63" s="3" t="s">
        <v>831</v>
      </c>
      <c r="D63" s="3" t="s">
        <v>839</v>
      </c>
      <c r="E63" s="3" t="s">
        <v>832</v>
      </c>
      <c r="F63" s="6" t="s">
        <v>849</v>
      </c>
    </row>
    <row r="64" spans="1:6" ht="17" x14ac:dyDescent="0.2">
      <c r="A64" s="1" t="s">
        <v>104</v>
      </c>
      <c r="B64" s="3" t="s">
        <v>825</v>
      </c>
      <c r="C64" s="3" t="s">
        <v>831</v>
      </c>
      <c r="D64" s="3" t="s">
        <v>839</v>
      </c>
      <c r="E64" s="3" t="s">
        <v>832</v>
      </c>
      <c r="F64" s="6" t="s">
        <v>846</v>
      </c>
    </row>
    <row r="65" spans="1:6" x14ac:dyDescent="0.2">
      <c r="A65" s="2" t="s">
        <v>105</v>
      </c>
      <c r="B65" s="3" t="s">
        <v>826</v>
      </c>
      <c r="C65" s="3" t="s">
        <v>831</v>
      </c>
      <c r="D65" s="3" t="s">
        <v>844</v>
      </c>
      <c r="E65" s="3" t="s">
        <v>832</v>
      </c>
    </row>
    <row r="66" spans="1:6" x14ac:dyDescent="0.2">
      <c r="A66" s="3" t="s">
        <v>733</v>
      </c>
      <c r="B66" s="3" t="s">
        <v>826</v>
      </c>
      <c r="C66" s="3" t="s">
        <v>831</v>
      </c>
      <c r="D66" s="3" t="s">
        <v>844</v>
      </c>
      <c r="E66" s="3" t="s">
        <v>832</v>
      </c>
    </row>
    <row r="67" spans="1:6" x14ac:dyDescent="0.2">
      <c r="A67" s="12" t="s">
        <v>866</v>
      </c>
      <c r="B67" s="3" t="s">
        <v>826</v>
      </c>
      <c r="C67" s="3" t="s">
        <v>830</v>
      </c>
      <c r="D67" s="3" t="s">
        <v>844</v>
      </c>
      <c r="E67" s="3" t="s">
        <v>832</v>
      </c>
    </row>
    <row r="68" spans="1:6" x14ac:dyDescent="0.2">
      <c r="A68" s="12" t="s">
        <v>878</v>
      </c>
      <c r="B68" s="3" t="s">
        <v>826</v>
      </c>
      <c r="C68" s="3" t="s">
        <v>830</v>
      </c>
      <c r="D68" s="3" t="s">
        <v>844</v>
      </c>
      <c r="E68" s="3" t="s">
        <v>832</v>
      </c>
    </row>
    <row r="69" spans="1:6" x14ac:dyDescent="0.2">
      <c r="A69" s="2" t="s">
        <v>738</v>
      </c>
      <c r="B69" s="3" t="s">
        <v>826</v>
      </c>
      <c r="C69" s="3" t="s">
        <v>831</v>
      </c>
      <c r="D69" s="3" t="s">
        <v>844</v>
      </c>
      <c r="E69" s="3" t="s">
        <v>832</v>
      </c>
    </row>
    <row r="70" spans="1:6" ht="17" x14ac:dyDescent="0.2">
      <c r="A70" s="2" t="s">
        <v>110</v>
      </c>
      <c r="B70" s="3" t="s">
        <v>825</v>
      </c>
      <c r="C70" s="3" t="s">
        <v>831</v>
      </c>
      <c r="D70" s="3" t="s">
        <v>839</v>
      </c>
      <c r="E70" s="3" t="s">
        <v>832</v>
      </c>
      <c r="F70" s="6" t="s">
        <v>850</v>
      </c>
    </row>
    <row r="71" spans="1:6" x14ac:dyDescent="0.2">
      <c r="A71" s="2" t="s">
        <v>743</v>
      </c>
      <c r="B71" s="3" t="s">
        <v>826</v>
      </c>
      <c r="C71" s="3" t="s">
        <v>831</v>
      </c>
      <c r="D71" s="3" t="s">
        <v>844</v>
      </c>
      <c r="E71" s="3" t="s">
        <v>832</v>
      </c>
    </row>
    <row r="72" spans="1:6" x14ac:dyDescent="0.2">
      <c r="A72" s="12" t="s">
        <v>886</v>
      </c>
      <c r="B72" s="3" t="s">
        <v>826</v>
      </c>
      <c r="C72" s="3" t="s">
        <v>830</v>
      </c>
      <c r="D72" s="3" t="s">
        <v>844</v>
      </c>
      <c r="E72" s="3" t="s">
        <v>832</v>
      </c>
    </row>
    <row r="73" spans="1:6" x14ac:dyDescent="0.2">
      <c r="A73" s="12" t="s">
        <v>900</v>
      </c>
      <c r="B73" s="3"/>
      <c r="C73" s="3"/>
      <c r="D73" s="3"/>
      <c r="E73" s="3"/>
    </row>
    <row r="74" spans="1:6" ht="17" x14ac:dyDescent="0.2">
      <c r="A74" s="1" t="s">
        <v>112</v>
      </c>
      <c r="B74" s="3" t="s">
        <v>825</v>
      </c>
      <c r="C74" s="3" t="s">
        <v>831</v>
      </c>
      <c r="D74" s="3" t="s">
        <v>840</v>
      </c>
      <c r="E74" s="3" t="s">
        <v>832</v>
      </c>
      <c r="F74" s="7">
        <v>40035</v>
      </c>
    </row>
    <row r="75" spans="1:6" ht="17" x14ac:dyDescent="0.2">
      <c r="A75" s="1" t="s">
        <v>116</v>
      </c>
      <c r="B75" s="3" t="s">
        <v>825</v>
      </c>
      <c r="C75" s="3" t="s">
        <v>831</v>
      </c>
      <c r="D75" s="3" t="s">
        <v>852</v>
      </c>
      <c r="E75" s="3" t="s">
        <v>832</v>
      </c>
      <c r="F75" s="6" t="s">
        <v>851</v>
      </c>
    </row>
    <row r="76" spans="1:6" ht="17" x14ac:dyDescent="0.2">
      <c r="A76" s="1" t="s">
        <v>119</v>
      </c>
      <c r="B76" s="3" t="s">
        <v>825</v>
      </c>
      <c r="C76" s="3" t="s">
        <v>831</v>
      </c>
      <c r="D76" s="3" t="s">
        <v>839</v>
      </c>
      <c r="E76" s="3" t="s">
        <v>832</v>
      </c>
      <c r="F76" s="6" t="s">
        <v>846</v>
      </c>
    </row>
    <row r="77" spans="1:6" ht="17" x14ac:dyDescent="0.2">
      <c r="A77" s="12" t="s">
        <v>891</v>
      </c>
      <c r="B77" s="3" t="s">
        <v>826</v>
      </c>
      <c r="C77" s="3" t="s">
        <v>830</v>
      </c>
      <c r="D77" s="3" t="s">
        <v>844</v>
      </c>
      <c r="E77" s="3" t="s">
        <v>832</v>
      </c>
      <c r="F77" s="6"/>
    </row>
    <row r="78" spans="1:6" ht="17" x14ac:dyDescent="0.2">
      <c r="A78" s="12" t="s">
        <v>861</v>
      </c>
      <c r="B78" s="3" t="s">
        <v>826</v>
      </c>
      <c r="C78" s="3" t="s">
        <v>830</v>
      </c>
      <c r="D78" s="3" t="s">
        <v>844</v>
      </c>
      <c r="E78" s="3" t="s">
        <v>832</v>
      </c>
      <c r="F78" s="6"/>
    </row>
    <row r="79" spans="1:6" ht="17" x14ac:dyDescent="0.2">
      <c r="A79" s="1" t="s">
        <v>120</v>
      </c>
      <c r="B79" s="3" t="s">
        <v>825</v>
      </c>
      <c r="C79" s="3" t="s">
        <v>831</v>
      </c>
      <c r="D79" s="3" t="s">
        <v>839</v>
      </c>
      <c r="E79" s="3" t="s">
        <v>832</v>
      </c>
      <c r="F79" s="6" t="s">
        <v>841</v>
      </c>
    </row>
    <row r="80" spans="1:6" ht="17" x14ac:dyDescent="0.2">
      <c r="A80" s="1" t="s">
        <v>122</v>
      </c>
      <c r="B80" s="3" t="s">
        <v>825</v>
      </c>
      <c r="C80" s="3" t="s">
        <v>831</v>
      </c>
      <c r="D80" s="3" t="s">
        <v>839</v>
      </c>
      <c r="E80" s="3" t="s">
        <v>832</v>
      </c>
      <c r="F80" s="6" t="s">
        <v>842</v>
      </c>
    </row>
    <row r="81" spans="1:6" ht="17" x14ac:dyDescent="0.2">
      <c r="A81" s="2" t="s">
        <v>123</v>
      </c>
      <c r="B81" s="3" t="s">
        <v>825</v>
      </c>
      <c r="C81" s="3" t="s">
        <v>831</v>
      </c>
      <c r="D81" s="3" t="s">
        <v>839</v>
      </c>
      <c r="E81" s="3" t="s">
        <v>832</v>
      </c>
      <c r="F81" s="6" t="s">
        <v>842</v>
      </c>
    </row>
    <row r="82" spans="1:6" ht="17" x14ac:dyDescent="0.2">
      <c r="A82" s="2" t="s">
        <v>124</v>
      </c>
      <c r="B82" s="3" t="s">
        <v>825</v>
      </c>
      <c r="C82" s="3" t="s">
        <v>831</v>
      </c>
      <c r="D82" s="3" t="s">
        <v>840</v>
      </c>
      <c r="E82" s="3" t="s">
        <v>832</v>
      </c>
      <c r="F82" s="7">
        <v>40249</v>
      </c>
    </row>
    <row r="83" spans="1:6" x14ac:dyDescent="0.2">
      <c r="A83" s="2" t="s">
        <v>126</v>
      </c>
      <c r="B83" s="3" t="s">
        <v>826</v>
      </c>
      <c r="C83" s="3" t="s">
        <v>831</v>
      </c>
      <c r="D83" s="3" t="s">
        <v>844</v>
      </c>
      <c r="E83" s="3" t="s">
        <v>832</v>
      </c>
    </row>
    <row r="84" spans="1:6" ht="17" x14ac:dyDescent="0.2">
      <c r="A84" s="2" t="s">
        <v>128</v>
      </c>
      <c r="B84" s="3" t="s">
        <v>825</v>
      </c>
      <c r="C84" s="3" t="s">
        <v>831</v>
      </c>
      <c r="D84" s="3" t="s">
        <v>840</v>
      </c>
      <c r="E84" s="3" t="s">
        <v>832</v>
      </c>
      <c r="F84" s="7">
        <v>40114</v>
      </c>
    </row>
    <row r="85" spans="1:6" ht="17" x14ac:dyDescent="0.2">
      <c r="A85" s="2" t="s">
        <v>131</v>
      </c>
      <c r="B85" s="3" t="s">
        <v>825</v>
      </c>
      <c r="C85" s="3" t="s">
        <v>831</v>
      </c>
      <c r="D85" s="3" t="s">
        <v>840</v>
      </c>
      <c r="E85" s="3" t="s">
        <v>832</v>
      </c>
      <c r="F85" s="7">
        <v>40178</v>
      </c>
    </row>
    <row r="86" spans="1:6" ht="17" x14ac:dyDescent="0.2">
      <c r="A86" s="12" t="s">
        <v>892</v>
      </c>
      <c r="B86" s="3" t="s">
        <v>826</v>
      </c>
      <c r="C86" s="3" t="s">
        <v>830</v>
      </c>
      <c r="D86" s="3" t="s">
        <v>844</v>
      </c>
      <c r="E86" s="3" t="s">
        <v>832</v>
      </c>
      <c r="F86" s="7"/>
    </row>
    <row r="87" spans="1:6" ht="17" x14ac:dyDescent="0.2">
      <c r="A87" s="12" t="s">
        <v>898</v>
      </c>
      <c r="B87" s="3" t="s">
        <v>826</v>
      </c>
      <c r="C87" s="3" t="s">
        <v>830</v>
      </c>
      <c r="D87" s="3" t="s">
        <v>844</v>
      </c>
      <c r="E87" s="3" t="s">
        <v>832</v>
      </c>
      <c r="F87" s="7"/>
    </row>
    <row r="88" spans="1:6" ht="17" x14ac:dyDescent="0.2">
      <c r="A88" s="2" t="s">
        <v>132</v>
      </c>
      <c r="B88" s="3" t="s">
        <v>825</v>
      </c>
      <c r="C88" s="3" t="s">
        <v>831</v>
      </c>
      <c r="D88" s="3" t="s">
        <v>840</v>
      </c>
      <c r="E88" s="3" t="s">
        <v>832</v>
      </c>
      <c r="F88" s="7">
        <v>40127</v>
      </c>
    </row>
    <row r="89" spans="1:6" ht="17" x14ac:dyDescent="0.2">
      <c r="A89" s="2" t="s">
        <v>134</v>
      </c>
      <c r="B89" s="3" t="s">
        <v>825</v>
      </c>
      <c r="C89" s="3" t="s">
        <v>831</v>
      </c>
      <c r="D89" s="3" t="s">
        <v>839</v>
      </c>
      <c r="E89" s="3" t="s">
        <v>832</v>
      </c>
      <c r="F89" s="6" t="s">
        <v>853</v>
      </c>
    </row>
    <row r="90" spans="1:6" ht="17" x14ac:dyDescent="0.2">
      <c r="A90" s="1" t="s">
        <v>135</v>
      </c>
      <c r="B90" s="3" t="s">
        <v>825</v>
      </c>
      <c r="C90" s="3" t="s">
        <v>831</v>
      </c>
      <c r="D90" s="3" t="s">
        <v>840</v>
      </c>
      <c r="E90" s="3" t="s">
        <v>832</v>
      </c>
      <c r="F90" s="7">
        <v>40114</v>
      </c>
    </row>
    <row r="91" spans="1:6" ht="17" x14ac:dyDescent="0.2">
      <c r="A91" s="2" t="s">
        <v>137</v>
      </c>
      <c r="B91" s="3" t="s">
        <v>825</v>
      </c>
      <c r="C91" s="3" t="s">
        <v>831</v>
      </c>
      <c r="D91" s="3" t="s">
        <v>840</v>
      </c>
      <c r="E91" s="3" t="s">
        <v>832</v>
      </c>
      <c r="F91" s="7">
        <v>40127</v>
      </c>
    </row>
    <row r="92" spans="1:6" ht="17" x14ac:dyDescent="0.2">
      <c r="A92" s="2" t="s">
        <v>139</v>
      </c>
      <c r="B92" s="3" t="s">
        <v>825</v>
      </c>
      <c r="C92" s="3" t="s">
        <v>831</v>
      </c>
      <c r="D92" s="3" t="s">
        <v>840</v>
      </c>
      <c r="E92" s="3" t="s">
        <v>832</v>
      </c>
      <c r="F92" s="7">
        <v>40163</v>
      </c>
    </row>
    <row r="93" spans="1:6" x14ac:dyDescent="0.2">
      <c r="A93" s="2" t="s">
        <v>140</v>
      </c>
      <c r="B93" s="3" t="s">
        <v>826</v>
      </c>
      <c r="C93" s="3" t="s">
        <v>831</v>
      </c>
      <c r="D93" s="3" t="s">
        <v>844</v>
      </c>
      <c r="E93" s="3" t="s">
        <v>832</v>
      </c>
    </row>
    <row r="94" spans="1:6" x14ac:dyDescent="0.2">
      <c r="A94" s="12" t="s">
        <v>876</v>
      </c>
      <c r="B94" s="3" t="s">
        <v>826</v>
      </c>
      <c r="C94" s="3" t="s">
        <v>830</v>
      </c>
      <c r="D94" s="3" t="s">
        <v>844</v>
      </c>
      <c r="E94" s="3" t="s">
        <v>832</v>
      </c>
    </row>
    <row r="95" spans="1:6" x14ac:dyDescent="0.2">
      <c r="A95" s="12" t="s">
        <v>896</v>
      </c>
      <c r="B95" s="3" t="s">
        <v>826</v>
      </c>
      <c r="C95" s="3" t="s">
        <v>830</v>
      </c>
      <c r="D95" s="3" t="s">
        <v>844</v>
      </c>
      <c r="E95" s="3" t="s">
        <v>832</v>
      </c>
    </row>
    <row r="96" spans="1:6" ht="17" x14ac:dyDescent="0.2">
      <c r="A96" s="2" t="s">
        <v>141</v>
      </c>
      <c r="B96" s="3" t="s">
        <v>825</v>
      </c>
      <c r="C96" s="3" t="s">
        <v>831</v>
      </c>
      <c r="D96" s="3" t="s">
        <v>839</v>
      </c>
      <c r="E96" s="3" t="s">
        <v>832</v>
      </c>
      <c r="F96" s="6" t="s">
        <v>854</v>
      </c>
    </row>
    <row r="97" spans="1:6" ht="17" x14ac:dyDescent="0.2">
      <c r="A97" s="2" t="s">
        <v>143</v>
      </c>
      <c r="B97" s="3" t="s">
        <v>825</v>
      </c>
      <c r="C97" s="3" t="s">
        <v>831</v>
      </c>
      <c r="D97" s="3" t="s">
        <v>839</v>
      </c>
      <c r="E97" s="3" t="s">
        <v>832</v>
      </c>
      <c r="F97" s="6" t="s">
        <v>853</v>
      </c>
    </row>
    <row r="98" spans="1:6" ht="17" x14ac:dyDescent="0.2">
      <c r="A98" s="1" t="s">
        <v>145</v>
      </c>
      <c r="B98" s="3" t="s">
        <v>825</v>
      </c>
      <c r="C98" s="3" t="s">
        <v>831</v>
      </c>
      <c r="D98" s="3" t="s">
        <v>839</v>
      </c>
      <c r="E98" s="3" t="s">
        <v>832</v>
      </c>
      <c r="F98" s="6" t="s">
        <v>853</v>
      </c>
    </row>
    <row r="99" spans="1:6" ht="17" x14ac:dyDescent="0.2">
      <c r="A99" s="12" t="s">
        <v>875</v>
      </c>
      <c r="B99" s="3" t="s">
        <v>826</v>
      </c>
      <c r="C99" s="3" t="s">
        <v>830</v>
      </c>
      <c r="D99" s="3" t="s">
        <v>844</v>
      </c>
      <c r="E99" s="3" t="s">
        <v>832</v>
      </c>
      <c r="F99" s="6"/>
    </row>
    <row r="100" spans="1:6" ht="17" x14ac:dyDescent="0.2">
      <c r="A100" s="2" t="s">
        <v>146</v>
      </c>
      <c r="B100" s="3" t="s">
        <v>825</v>
      </c>
      <c r="C100" s="3" t="s">
        <v>831</v>
      </c>
      <c r="D100" s="3" t="s">
        <v>839</v>
      </c>
      <c r="E100" s="3" t="s">
        <v>832</v>
      </c>
      <c r="F100" s="6" t="s">
        <v>851</v>
      </c>
    </row>
    <row r="101" spans="1:6" s="10" customFormat="1" x14ac:dyDescent="0.2">
      <c r="A101" s="9" t="s">
        <v>471</v>
      </c>
      <c r="B101" s="9" t="s">
        <v>825</v>
      </c>
    </row>
    <row r="102" spans="1:6" s="10" customFormat="1" x14ac:dyDescent="0.2">
      <c r="A102" s="11" t="s">
        <v>149</v>
      </c>
      <c r="B102" s="9" t="s">
        <v>825</v>
      </c>
    </row>
    <row r="103" spans="1:6" x14ac:dyDescent="0.2">
      <c r="A103" s="12" t="s">
        <v>883</v>
      </c>
      <c r="B103" s="3" t="s">
        <v>826</v>
      </c>
      <c r="C103" s="3" t="s">
        <v>830</v>
      </c>
      <c r="D103" s="3" t="s">
        <v>844</v>
      </c>
      <c r="E103" s="3" t="s">
        <v>832</v>
      </c>
    </row>
    <row r="104" spans="1:6" ht="17" x14ac:dyDescent="0.2">
      <c r="A104" s="2" t="s">
        <v>150</v>
      </c>
      <c r="B104" s="3" t="s">
        <v>825</v>
      </c>
      <c r="C104" s="3" t="s">
        <v>831</v>
      </c>
      <c r="D104" s="3" t="s">
        <v>839</v>
      </c>
      <c r="E104" s="3" t="s">
        <v>832</v>
      </c>
      <c r="F104" s="6" t="s">
        <v>846</v>
      </c>
    </row>
    <row r="105" spans="1:6" x14ac:dyDescent="0.2">
      <c r="A105" s="1" t="s">
        <v>748</v>
      </c>
      <c r="B105" s="3" t="s">
        <v>826</v>
      </c>
      <c r="C105" s="3" t="s">
        <v>831</v>
      </c>
      <c r="D105" s="3" t="s">
        <v>844</v>
      </c>
      <c r="E105" s="3" t="s">
        <v>832</v>
      </c>
    </row>
    <row r="106" spans="1:6" x14ac:dyDescent="0.2">
      <c r="A106" s="2" t="s">
        <v>152</v>
      </c>
      <c r="B106" s="3" t="s">
        <v>826</v>
      </c>
      <c r="C106" s="3" t="s">
        <v>830</v>
      </c>
      <c r="D106" s="3" t="s">
        <v>844</v>
      </c>
      <c r="E106" s="3" t="s">
        <v>829</v>
      </c>
    </row>
    <row r="107" spans="1:6" x14ac:dyDescent="0.2">
      <c r="A107" s="12" t="s">
        <v>881</v>
      </c>
      <c r="B107" s="3" t="s">
        <v>826</v>
      </c>
      <c r="C107" s="3" t="s">
        <v>830</v>
      </c>
      <c r="D107" s="3" t="s">
        <v>844</v>
      </c>
      <c r="E107" s="3" t="s">
        <v>832</v>
      </c>
    </row>
    <row r="108" spans="1:6" ht="17" x14ac:dyDescent="0.2">
      <c r="A108" s="4" t="s">
        <v>481</v>
      </c>
      <c r="B108" s="3" t="s">
        <v>825</v>
      </c>
      <c r="C108" s="3" t="s">
        <v>831</v>
      </c>
      <c r="D108" s="3" t="s">
        <v>840</v>
      </c>
      <c r="E108" s="3" t="s">
        <v>832</v>
      </c>
      <c r="F108" s="7">
        <v>40563</v>
      </c>
    </row>
    <row r="109" spans="1:6" ht="17" x14ac:dyDescent="0.2">
      <c r="A109" s="2" t="s">
        <v>154</v>
      </c>
      <c r="B109" s="3" t="s">
        <v>825</v>
      </c>
      <c r="C109" s="3" t="s">
        <v>831</v>
      </c>
      <c r="D109" s="3" t="s">
        <v>839</v>
      </c>
      <c r="E109" s="3" t="s">
        <v>832</v>
      </c>
      <c r="F109" s="6" t="s">
        <v>837</v>
      </c>
    </row>
    <row r="110" spans="1:6" ht="17" x14ac:dyDescent="0.2">
      <c r="A110" s="2" t="s">
        <v>156</v>
      </c>
      <c r="B110" s="3" t="s">
        <v>825</v>
      </c>
      <c r="C110" s="3" t="s">
        <v>831</v>
      </c>
      <c r="D110" s="3" t="s">
        <v>839</v>
      </c>
      <c r="E110" s="3" t="s">
        <v>832</v>
      </c>
      <c r="F110" s="6" t="s">
        <v>837</v>
      </c>
    </row>
    <row r="111" spans="1:6" ht="17" x14ac:dyDescent="0.2">
      <c r="A111" s="1" t="s">
        <v>157</v>
      </c>
      <c r="B111" s="3" t="s">
        <v>825</v>
      </c>
      <c r="C111" s="3" t="s">
        <v>831</v>
      </c>
      <c r="D111" s="3" t="s">
        <v>840</v>
      </c>
      <c r="E111" s="3" t="s">
        <v>832</v>
      </c>
      <c r="F111" s="7">
        <v>40127</v>
      </c>
    </row>
    <row r="112" spans="1:6" ht="17" x14ac:dyDescent="0.2">
      <c r="A112" s="1" t="s">
        <v>159</v>
      </c>
      <c r="B112" s="3" t="s">
        <v>825</v>
      </c>
      <c r="C112" s="3" t="s">
        <v>831</v>
      </c>
      <c r="D112" s="3" t="s">
        <v>839</v>
      </c>
      <c r="E112" s="3" t="s">
        <v>832</v>
      </c>
      <c r="F112" s="6" t="s">
        <v>837</v>
      </c>
    </row>
    <row r="113" spans="1:6" ht="17" x14ac:dyDescent="0.2">
      <c r="A113" s="2" t="s">
        <v>160</v>
      </c>
      <c r="B113" s="3" t="s">
        <v>825</v>
      </c>
      <c r="C113" s="3" t="s">
        <v>831</v>
      </c>
      <c r="D113" s="3" t="s">
        <v>839</v>
      </c>
      <c r="E113" s="3" t="s">
        <v>832</v>
      </c>
      <c r="F113" s="6" t="s">
        <v>837</v>
      </c>
    </row>
    <row r="114" spans="1:6" ht="17" x14ac:dyDescent="0.2">
      <c r="A114" s="12" t="s">
        <v>897</v>
      </c>
      <c r="B114" s="3" t="s">
        <v>826</v>
      </c>
      <c r="C114" s="3" t="s">
        <v>830</v>
      </c>
      <c r="D114" s="3" t="s">
        <v>844</v>
      </c>
      <c r="E114" s="3" t="s">
        <v>832</v>
      </c>
      <c r="F114" s="6"/>
    </row>
    <row r="115" spans="1:6" ht="17" x14ac:dyDescent="0.2">
      <c r="A115" s="2" t="s">
        <v>161</v>
      </c>
      <c r="B115" s="3" t="s">
        <v>825</v>
      </c>
      <c r="C115" s="3" t="s">
        <v>831</v>
      </c>
      <c r="D115" s="3" t="s">
        <v>839</v>
      </c>
      <c r="E115" s="3" t="s">
        <v>832</v>
      </c>
      <c r="F115" s="6" t="s">
        <v>855</v>
      </c>
    </row>
    <row r="116" spans="1:6" ht="17" x14ac:dyDescent="0.2">
      <c r="A116" s="12" t="s">
        <v>893</v>
      </c>
      <c r="B116" s="3" t="s">
        <v>826</v>
      </c>
      <c r="C116" s="3" t="s">
        <v>830</v>
      </c>
      <c r="D116" s="3" t="s">
        <v>844</v>
      </c>
      <c r="E116" s="3" t="s">
        <v>832</v>
      </c>
      <c r="F116" s="6"/>
    </row>
    <row r="117" spans="1:6" ht="17" x14ac:dyDescent="0.2">
      <c r="A117" s="12" t="s">
        <v>887</v>
      </c>
      <c r="B117" s="3" t="s">
        <v>826</v>
      </c>
      <c r="C117" s="3" t="s">
        <v>830</v>
      </c>
      <c r="D117" s="3" t="s">
        <v>844</v>
      </c>
      <c r="E117" s="3" t="s">
        <v>832</v>
      </c>
      <c r="F117" s="6"/>
    </row>
    <row r="118" spans="1:6" ht="17" x14ac:dyDescent="0.2">
      <c r="A118" s="2" t="s">
        <v>163</v>
      </c>
      <c r="B118" s="3" t="s">
        <v>825</v>
      </c>
      <c r="C118" s="3" t="s">
        <v>831</v>
      </c>
      <c r="D118" s="3" t="s">
        <v>839</v>
      </c>
      <c r="E118" s="3" t="s">
        <v>832</v>
      </c>
      <c r="F118" s="6" t="s">
        <v>837</v>
      </c>
    </row>
    <row r="119" spans="1:6" ht="17" x14ac:dyDescent="0.2">
      <c r="A119" s="2" t="s">
        <v>166</v>
      </c>
      <c r="B119" s="3" t="s">
        <v>825</v>
      </c>
      <c r="C119" s="3" t="s">
        <v>831</v>
      </c>
      <c r="D119" s="3" t="s">
        <v>839</v>
      </c>
      <c r="E119" s="3" t="s">
        <v>832</v>
      </c>
      <c r="F119" s="6" t="s">
        <v>837</v>
      </c>
    </row>
    <row r="120" spans="1:6" ht="17" x14ac:dyDescent="0.2">
      <c r="A120" s="2" t="s">
        <v>167</v>
      </c>
      <c r="B120" s="3" t="s">
        <v>825</v>
      </c>
      <c r="C120" s="3" t="s">
        <v>831</v>
      </c>
      <c r="D120" s="3" t="s">
        <v>840</v>
      </c>
      <c r="E120" s="3" t="s">
        <v>832</v>
      </c>
      <c r="F120" s="7">
        <v>40163</v>
      </c>
    </row>
    <row r="121" spans="1:6" ht="17" x14ac:dyDescent="0.2">
      <c r="A121" s="2" t="s">
        <v>170</v>
      </c>
      <c r="B121" s="3" t="s">
        <v>825</v>
      </c>
      <c r="C121" s="3" t="s">
        <v>831</v>
      </c>
      <c r="D121" s="3" t="s">
        <v>840</v>
      </c>
      <c r="E121" s="3" t="s">
        <v>832</v>
      </c>
      <c r="F121" s="7">
        <v>40563</v>
      </c>
    </row>
    <row r="122" spans="1:6" ht="17" x14ac:dyDescent="0.2">
      <c r="A122" s="1" t="s">
        <v>174</v>
      </c>
      <c r="B122" s="3" t="s">
        <v>825</v>
      </c>
      <c r="C122" s="3" t="s">
        <v>831</v>
      </c>
      <c r="D122" s="3" t="s">
        <v>839</v>
      </c>
      <c r="E122" s="3" t="s">
        <v>832</v>
      </c>
      <c r="F122" s="6" t="s">
        <v>851</v>
      </c>
    </row>
    <row r="123" spans="1:6" ht="17" x14ac:dyDescent="0.2">
      <c r="A123" s="2" t="s">
        <v>176</v>
      </c>
      <c r="B123" s="3" t="s">
        <v>825</v>
      </c>
      <c r="C123" s="3" t="s">
        <v>831</v>
      </c>
      <c r="D123" s="3" t="s">
        <v>840</v>
      </c>
      <c r="E123" s="3" t="s">
        <v>832</v>
      </c>
      <c r="F123" s="7">
        <v>40276</v>
      </c>
    </row>
    <row r="124" spans="1:6" ht="17" x14ac:dyDescent="0.2">
      <c r="A124" s="3" t="s">
        <v>536</v>
      </c>
      <c r="B124" s="3" t="s">
        <v>825</v>
      </c>
      <c r="C124" s="3" t="s">
        <v>831</v>
      </c>
      <c r="D124" s="3" t="s">
        <v>839</v>
      </c>
      <c r="E124" s="3" t="s">
        <v>832</v>
      </c>
      <c r="F124" s="6" t="s">
        <v>837</v>
      </c>
    </row>
    <row r="125" spans="1:6" ht="17" x14ac:dyDescent="0.2">
      <c r="A125" s="3" t="s">
        <v>539</v>
      </c>
      <c r="B125" s="3" t="s">
        <v>825</v>
      </c>
      <c r="C125" s="3" t="s">
        <v>831</v>
      </c>
      <c r="D125" s="3" t="s">
        <v>839</v>
      </c>
      <c r="E125" s="3" t="s">
        <v>832</v>
      </c>
      <c r="F125" s="6" t="s">
        <v>837</v>
      </c>
    </row>
    <row r="126" spans="1:6" x14ac:dyDescent="0.2">
      <c r="A126" s="2" t="s">
        <v>180</v>
      </c>
      <c r="B126" s="3" t="s">
        <v>826</v>
      </c>
      <c r="C126" s="3" t="s">
        <v>831</v>
      </c>
      <c r="D126" s="3" t="s">
        <v>844</v>
      </c>
      <c r="E126" s="3" t="s">
        <v>832</v>
      </c>
    </row>
    <row r="127" spans="1:6" x14ac:dyDescent="0.2">
      <c r="A127" s="12" t="s">
        <v>864</v>
      </c>
      <c r="B127" s="3" t="s">
        <v>826</v>
      </c>
      <c r="C127" s="3" t="s">
        <v>830</v>
      </c>
      <c r="D127" s="3" t="s">
        <v>844</v>
      </c>
      <c r="E127" s="3" t="s">
        <v>832</v>
      </c>
    </row>
    <row r="128" spans="1:6" ht="17" x14ac:dyDescent="0.2">
      <c r="A128" s="1" t="s">
        <v>182</v>
      </c>
      <c r="B128" s="3" t="s">
        <v>825</v>
      </c>
      <c r="C128" s="3" t="s">
        <v>831</v>
      </c>
      <c r="D128" s="3" t="s">
        <v>840</v>
      </c>
      <c r="E128" s="3" t="s">
        <v>832</v>
      </c>
      <c r="F128" s="7">
        <v>40114</v>
      </c>
    </row>
    <row r="129" spans="1:6" ht="17" x14ac:dyDescent="0.2">
      <c r="A129" s="2" t="s">
        <v>183</v>
      </c>
      <c r="B129" s="3" t="s">
        <v>825</v>
      </c>
      <c r="C129" s="3" t="s">
        <v>831</v>
      </c>
      <c r="D129" s="3" t="s">
        <v>839</v>
      </c>
      <c r="E129" s="3" t="s">
        <v>832</v>
      </c>
      <c r="F129" s="6" t="s">
        <v>853</v>
      </c>
    </row>
    <row r="130" spans="1:6" ht="17" x14ac:dyDescent="0.2">
      <c r="A130" s="3" t="s">
        <v>858</v>
      </c>
      <c r="B130" s="3" t="s">
        <v>826</v>
      </c>
      <c r="C130" s="3" t="s">
        <v>830</v>
      </c>
      <c r="D130" s="3" t="s">
        <v>844</v>
      </c>
      <c r="E130" s="3" t="s">
        <v>832</v>
      </c>
      <c r="F130" s="6"/>
    </row>
    <row r="131" spans="1:6" ht="17" x14ac:dyDescent="0.2">
      <c r="A131" s="12" t="s">
        <v>879</v>
      </c>
      <c r="B131" s="3" t="s">
        <v>826</v>
      </c>
      <c r="C131" s="3" t="s">
        <v>830</v>
      </c>
      <c r="D131" s="3" t="s">
        <v>844</v>
      </c>
      <c r="E131" s="3" t="s">
        <v>832</v>
      </c>
      <c r="F131" s="6"/>
    </row>
    <row r="132" spans="1:6" ht="17" x14ac:dyDescent="0.2">
      <c r="A132" s="1" t="s">
        <v>833</v>
      </c>
      <c r="B132" s="3" t="s">
        <v>825</v>
      </c>
      <c r="C132" s="3" t="s">
        <v>831</v>
      </c>
      <c r="D132" s="3" t="s">
        <v>840</v>
      </c>
      <c r="E132" s="3" t="s">
        <v>832</v>
      </c>
      <c r="F132" s="7">
        <v>40163</v>
      </c>
    </row>
    <row r="133" spans="1:6" ht="17" x14ac:dyDescent="0.2">
      <c r="A133" s="12" t="s">
        <v>872</v>
      </c>
      <c r="B133" s="3" t="s">
        <v>826</v>
      </c>
      <c r="C133" s="3" t="s">
        <v>830</v>
      </c>
      <c r="D133" s="3" t="s">
        <v>844</v>
      </c>
      <c r="E133" s="3" t="s">
        <v>832</v>
      </c>
      <c r="F133" s="7"/>
    </row>
    <row r="134" spans="1:6" ht="17" x14ac:dyDescent="0.2">
      <c r="A134" s="2" t="s">
        <v>185</v>
      </c>
      <c r="B134" s="3" t="s">
        <v>825</v>
      </c>
      <c r="C134" s="3" t="s">
        <v>831</v>
      </c>
      <c r="D134" s="3" t="s">
        <v>852</v>
      </c>
      <c r="E134" s="3" t="s">
        <v>832</v>
      </c>
      <c r="F134" s="6" t="s">
        <v>847</v>
      </c>
    </row>
    <row r="135" spans="1:6" ht="17" x14ac:dyDescent="0.2">
      <c r="A135" s="2" t="s">
        <v>187</v>
      </c>
      <c r="B135" s="3" t="s">
        <v>825</v>
      </c>
      <c r="C135" s="3" t="s">
        <v>831</v>
      </c>
      <c r="D135" s="3" t="s">
        <v>852</v>
      </c>
      <c r="E135" s="3" t="s">
        <v>832</v>
      </c>
      <c r="F135" s="6" t="s">
        <v>853</v>
      </c>
    </row>
    <row r="136" spans="1:6" x14ac:dyDescent="0.2">
      <c r="A136" s="3" t="s">
        <v>756</v>
      </c>
      <c r="B136" s="3" t="s">
        <v>826</v>
      </c>
      <c r="C136" s="3" t="s">
        <v>831</v>
      </c>
      <c r="D136" s="3" t="s">
        <v>844</v>
      </c>
      <c r="E136" s="3" t="s">
        <v>832</v>
      </c>
    </row>
    <row r="137" spans="1:6" x14ac:dyDescent="0.2">
      <c r="A137" s="4" t="s">
        <v>757</v>
      </c>
      <c r="B137" s="3" t="s">
        <v>826</v>
      </c>
      <c r="C137" s="3" t="s">
        <v>831</v>
      </c>
      <c r="D137" s="3" t="s">
        <v>844</v>
      </c>
      <c r="E137" s="3" t="s">
        <v>832</v>
      </c>
    </row>
    <row r="138" spans="1:6" x14ac:dyDescent="0.2">
      <c r="A138" s="4" t="s">
        <v>759</v>
      </c>
      <c r="B138" s="3" t="s">
        <v>826</v>
      </c>
      <c r="C138" s="3" t="s">
        <v>831</v>
      </c>
      <c r="D138" s="3" t="s">
        <v>844</v>
      </c>
      <c r="E138" s="3" t="s">
        <v>832</v>
      </c>
    </row>
    <row r="139" spans="1:6" x14ac:dyDescent="0.2">
      <c r="A139" s="1" t="s">
        <v>189</v>
      </c>
      <c r="B139" s="3" t="s">
        <v>826</v>
      </c>
      <c r="C139" s="3" t="s">
        <v>831</v>
      </c>
      <c r="D139" s="3" t="s">
        <v>844</v>
      </c>
      <c r="E139" s="3" t="s">
        <v>832</v>
      </c>
    </row>
    <row r="140" spans="1:6" ht="17" x14ac:dyDescent="0.2">
      <c r="A140" s="1" t="s">
        <v>190</v>
      </c>
      <c r="B140" s="3" t="s">
        <v>825</v>
      </c>
      <c r="C140" s="3" t="s">
        <v>831</v>
      </c>
      <c r="D140" s="3" t="s">
        <v>840</v>
      </c>
      <c r="E140" s="3" t="s">
        <v>832</v>
      </c>
      <c r="F140" s="7">
        <v>40114</v>
      </c>
    </row>
    <row r="141" spans="1:6" ht="17" x14ac:dyDescent="0.2">
      <c r="A141" s="2" t="s">
        <v>192</v>
      </c>
      <c r="B141" s="3" t="s">
        <v>825</v>
      </c>
      <c r="C141" s="3" t="s">
        <v>831</v>
      </c>
      <c r="D141" s="3" t="s">
        <v>840</v>
      </c>
      <c r="E141" s="3" t="s">
        <v>832</v>
      </c>
      <c r="F141" s="6" t="s">
        <v>856</v>
      </c>
    </row>
    <row r="142" spans="1:6" ht="17" x14ac:dyDescent="0.2">
      <c r="A142" s="1" t="s">
        <v>194</v>
      </c>
      <c r="B142" s="3" t="s">
        <v>825</v>
      </c>
      <c r="C142" s="3" t="s">
        <v>831</v>
      </c>
      <c r="D142" s="3" t="s">
        <v>840</v>
      </c>
      <c r="E142" s="3" t="s">
        <v>832</v>
      </c>
      <c r="F142" s="7">
        <v>40114</v>
      </c>
    </row>
    <row r="143" spans="1:6" ht="17" x14ac:dyDescent="0.2">
      <c r="A143" s="2" t="s">
        <v>196</v>
      </c>
      <c r="B143" s="3" t="s">
        <v>825</v>
      </c>
      <c r="C143" s="3" t="s">
        <v>831</v>
      </c>
      <c r="D143" s="3" t="s">
        <v>840</v>
      </c>
      <c r="E143" s="3" t="s">
        <v>832</v>
      </c>
      <c r="F143" s="7">
        <v>40163</v>
      </c>
    </row>
    <row r="144" spans="1:6" ht="17" x14ac:dyDescent="0.2">
      <c r="A144" s="2" t="s">
        <v>197</v>
      </c>
      <c r="B144" s="3" t="s">
        <v>825</v>
      </c>
      <c r="C144" s="3" t="s">
        <v>831</v>
      </c>
      <c r="D144" s="3" t="s">
        <v>840</v>
      </c>
      <c r="E144" s="3" t="s">
        <v>832</v>
      </c>
      <c r="F144" s="7">
        <v>40163</v>
      </c>
    </row>
    <row r="145" spans="1:6" ht="17" x14ac:dyDescent="0.2">
      <c r="A145" s="1" t="s">
        <v>198</v>
      </c>
      <c r="B145" s="3" t="s">
        <v>825</v>
      </c>
      <c r="C145" s="3" t="s">
        <v>831</v>
      </c>
      <c r="D145" s="3" t="s">
        <v>840</v>
      </c>
      <c r="E145" s="3" t="s">
        <v>832</v>
      </c>
      <c r="F145" s="7">
        <v>40114</v>
      </c>
    </row>
    <row r="146" spans="1:6" ht="17" x14ac:dyDescent="0.2">
      <c r="A146" s="2" t="s">
        <v>576</v>
      </c>
      <c r="B146" s="3" t="s">
        <v>825</v>
      </c>
      <c r="C146" s="3" t="s">
        <v>831</v>
      </c>
      <c r="D146" s="3" t="s">
        <v>839</v>
      </c>
      <c r="E146" s="3" t="s">
        <v>832</v>
      </c>
      <c r="F146" s="6" t="s">
        <v>837</v>
      </c>
    </row>
    <row r="147" spans="1:6" x14ac:dyDescent="0.2">
      <c r="A147" s="2" t="s">
        <v>200</v>
      </c>
      <c r="B147" s="3" t="s">
        <v>826</v>
      </c>
      <c r="C147" s="3" t="s">
        <v>831</v>
      </c>
      <c r="D147" s="3" t="s">
        <v>844</v>
      </c>
      <c r="E147" s="3" t="s">
        <v>832</v>
      </c>
    </row>
    <row r="148" spans="1:6" x14ac:dyDescent="0.2">
      <c r="A148" s="4" t="s">
        <v>769</v>
      </c>
      <c r="B148" s="3" t="s">
        <v>826</v>
      </c>
      <c r="C148" s="3" t="s">
        <v>830</v>
      </c>
      <c r="D148" s="3" t="s">
        <v>844</v>
      </c>
      <c r="E148" s="3" t="s">
        <v>829</v>
      </c>
    </row>
    <row r="149" spans="1:6" x14ac:dyDescent="0.2">
      <c r="A149" s="4" t="s">
        <v>770</v>
      </c>
      <c r="B149" s="3" t="s">
        <v>826</v>
      </c>
      <c r="C149" s="3" t="s">
        <v>831</v>
      </c>
      <c r="D149" s="3" t="s">
        <v>844</v>
      </c>
      <c r="E149" s="3" t="s">
        <v>832</v>
      </c>
    </row>
    <row r="150" spans="1:6" s="10" customFormat="1" x14ac:dyDescent="0.2">
      <c r="A150" s="8" t="s">
        <v>579</v>
      </c>
      <c r="B150" s="9" t="s">
        <v>825</v>
      </c>
    </row>
    <row r="151" spans="1:6" s="10" customFormat="1" x14ac:dyDescent="0.2">
      <c r="A151" s="8" t="s">
        <v>203</v>
      </c>
      <c r="B151" s="9" t="s">
        <v>825</v>
      </c>
    </row>
    <row r="152" spans="1:6" x14ac:dyDescent="0.2">
      <c r="A152" s="1" t="s">
        <v>204</v>
      </c>
      <c r="B152" s="3" t="s">
        <v>826</v>
      </c>
      <c r="C152" s="3" t="s">
        <v>831</v>
      </c>
      <c r="D152" s="3" t="s">
        <v>844</v>
      </c>
      <c r="E152" s="3" t="s">
        <v>832</v>
      </c>
    </row>
    <row r="153" spans="1:6" ht="17" x14ac:dyDescent="0.2">
      <c r="A153" s="2" t="s">
        <v>206</v>
      </c>
      <c r="B153" s="3" t="s">
        <v>825</v>
      </c>
      <c r="C153" s="3" t="s">
        <v>831</v>
      </c>
      <c r="D153" s="3" t="s">
        <v>839</v>
      </c>
      <c r="E153" s="3" t="s">
        <v>832</v>
      </c>
      <c r="F153" s="6" t="s">
        <v>853</v>
      </c>
    </row>
    <row r="154" spans="1:6" ht="17" x14ac:dyDescent="0.2">
      <c r="A154" s="12" t="s">
        <v>882</v>
      </c>
      <c r="B154" s="3" t="s">
        <v>826</v>
      </c>
      <c r="C154" s="3" t="s">
        <v>831</v>
      </c>
      <c r="D154" s="3" t="s">
        <v>844</v>
      </c>
      <c r="E154" s="3" t="s">
        <v>832</v>
      </c>
      <c r="F154" s="6"/>
    </row>
    <row r="155" spans="1:6" ht="17" x14ac:dyDescent="0.2">
      <c r="A155" s="12" t="s">
        <v>889</v>
      </c>
      <c r="B155" s="3" t="s">
        <v>826</v>
      </c>
      <c r="C155" s="3" t="s">
        <v>830</v>
      </c>
      <c r="D155" s="3" t="s">
        <v>844</v>
      </c>
      <c r="E155" s="3" t="s">
        <v>832</v>
      </c>
      <c r="F155" s="6"/>
    </row>
    <row r="156" spans="1:6" ht="17" x14ac:dyDescent="0.2">
      <c r="A156" s="2" t="s">
        <v>207</v>
      </c>
      <c r="B156" s="3" t="s">
        <v>825</v>
      </c>
      <c r="C156" s="3" t="s">
        <v>831</v>
      </c>
      <c r="D156" s="3" t="s">
        <v>840</v>
      </c>
      <c r="E156" s="3" t="s">
        <v>832</v>
      </c>
      <c r="F156" s="7">
        <v>40037</v>
      </c>
    </row>
    <row r="157" spans="1:6" ht="17" x14ac:dyDescent="0.2">
      <c r="A157" s="1" t="s">
        <v>210</v>
      </c>
      <c r="B157" s="3" t="s">
        <v>825</v>
      </c>
      <c r="C157" s="3" t="s">
        <v>831</v>
      </c>
      <c r="D157" s="3" t="s">
        <v>840</v>
      </c>
      <c r="E157" s="3" t="s">
        <v>832</v>
      </c>
      <c r="F157" s="7">
        <v>40037</v>
      </c>
    </row>
    <row r="158" spans="1:6" ht="17" x14ac:dyDescent="0.2">
      <c r="A158" s="2" t="s">
        <v>211</v>
      </c>
      <c r="B158" s="3" t="s">
        <v>825</v>
      </c>
      <c r="C158" s="3" t="s">
        <v>831</v>
      </c>
      <c r="D158" s="3" t="s">
        <v>852</v>
      </c>
      <c r="E158" s="3" t="s">
        <v>832</v>
      </c>
      <c r="F158" s="6" t="s">
        <v>841</v>
      </c>
    </row>
    <row r="159" spans="1:6" ht="17" x14ac:dyDescent="0.2">
      <c r="A159" s="12" t="s">
        <v>859</v>
      </c>
      <c r="B159" s="3" t="s">
        <v>826</v>
      </c>
      <c r="C159" s="3" t="s">
        <v>830</v>
      </c>
      <c r="D159" s="3" t="s">
        <v>844</v>
      </c>
      <c r="E159" s="3" t="s">
        <v>832</v>
      </c>
      <c r="F159" s="6"/>
    </row>
    <row r="160" spans="1:6" ht="17" x14ac:dyDescent="0.2">
      <c r="A160" s="1" t="s">
        <v>834</v>
      </c>
      <c r="B160" s="3" t="s">
        <v>825</v>
      </c>
      <c r="C160" s="3" t="s">
        <v>831</v>
      </c>
      <c r="D160" s="3" t="s">
        <v>840</v>
      </c>
      <c r="E160" s="3" t="s">
        <v>832</v>
      </c>
      <c r="F160" s="7">
        <v>40163</v>
      </c>
    </row>
    <row r="161" spans="1:6" ht="17" x14ac:dyDescent="0.2">
      <c r="A161" s="2" t="s">
        <v>213</v>
      </c>
      <c r="B161" s="3" t="s">
        <v>825</v>
      </c>
      <c r="C161" s="3" t="s">
        <v>831</v>
      </c>
      <c r="D161" s="3" t="s">
        <v>840</v>
      </c>
      <c r="E161" s="3" t="s">
        <v>832</v>
      </c>
      <c r="F161" s="7">
        <v>40178</v>
      </c>
    </row>
    <row r="162" spans="1:6" s="10" customFormat="1" x14ac:dyDescent="0.2">
      <c r="A162" s="8" t="s">
        <v>215</v>
      </c>
      <c r="B162" s="9" t="s">
        <v>825</v>
      </c>
    </row>
    <row r="163" spans="1:6" s="10" customFormat="1" x14ac:dyDescent="0.2">
      <c r="A163" s="8" t="s">
        <v>216</v>
      </c>
      <c r="B163" s="9" t="s">
        <v>825</v>
      </c>
    </row>
    <row r="164" spans="1:6" ht="17" x14ac:dyDescent="0.2">
      <c r="A164" s="2" t="s">
        <v>607</v>
      </c>
      <c r="B164" s="3" t="s">
        <v>825</v>
      </c>
      <c r="C164" s="3" t="s">
        <v>831</v>
      </c>
      <c r="D164" s="3" t="s">
        <v>840</v>
      </c>
      <c r="E164" s="3" t="s">
        <v>832</v>
      </c>
      <c r="F164" s="7">
        <v>40163</v>
      </c>
    </row>
    <row r="165" spans="1:6" x14ac:dyDescent="0.2">
      <c r="A165" s="4" t="s">
        <v>771</v>
      </c>
      <c r="B165" s="3" t="s">
        <v>826</v>
      </c>
      <c r="C165" s="3" t="s">
        <v>831</v>
      </c>
      <c r="D165" s="3" t="s">
        <v>844</v>
      </c>
      <c r="E165" s="3" t="s">
        <v>832</v>
      </c>
    </row>
    <row r="166" spans="1:6" ht="17" x14ac:dyDescent="0.2">
      <c r="A166" s="2" t="s">
        <v>217</v>
      </c>
      <c r="B166" s="3" t="s">
        <v>825</v>
      </c>
      <c r="C166" s="3" t="s">
        <v>831</v>
      </c>
      <c r="D166" s="3" t="s">
        <v>839</v>
      </c>
      <c r="E166" s="3" t="s">
        <v>832</v>
      </c>
      <c r="F166" s="6" t="s">
        <v>843</v>
      </c>
    </row>
    <row r="167" spans="1:6" x14ac:dyDescent="0.2">
      <c r="A167" s="3" t="s">
        <v>219</v>
      </c>
      <c r="B167" s="3" t="s">
        <v>826</v>
      </c>
      <c r="C167" s="3" t="s">
        <v>830</v>
      </c>
      <c r="D167" s="3" t="s">
        <v>844</v>
      </c>
      <c r="E167" s="3" t="s">
        <v>829</v>
      </c>
    </row>
    <row r="168" spans="1:6" ht="17" x14ac:dyDescent="0.2">
      <c r="A168" s="2" t="s">
        <v>222</v>
      </c>
      <c r="B168" s="3" t="s">
        <v>825</v>
      </c>
      <c r="C168" s="3" t="s">
        <v>831</v>
      </c>
      <c r="D168" s="3" t="s">
        <v>839</v>
      </c>
      <c r="E168" s="3" t="s">
        <v>832</v>
      </c>
      <c r="F168" s="6" t="s">
        <v>846</v>
      </c>
    </row>
    <row r="169" spans="1:6" ht="17" x14ac:dyDescent="0.2">
      <c r="A169" s="2" t="s">
        <v>226</v>
      </c>
      <c r="B169" s="3" t="s">
        <v>825</v>
      </c>
      <c r="C169" s="3" t="s">
        <v>831</v>
      </c>
      <c r="D169" s="3" t="s">
        <v>839</v>
      </c>
      <c r="E169" s="3" t="s">
        <v>832</v>
      </c>
      <c r="F169" s="6" t="s">
        <v>841</v>
      </c>
    </row>
    <row r="170" spans="1:6" x14ac:dyDescent="0.2">
      <c r="A170" s="3" t="s">
        <v>779</v>
      </c>
      <c r="B170" s="3" t="s">
        <v>826</v>
      </c>
      <c r="C170" s="3" t="s">
        <v>830</v>
      </c>
      <c r="D170" s="3" t="s">
        <v>844</v>
      </c>
      <c r="E170" s="3" t="s">
        <v>829</v>
      </c>
    </row>
    <row r="171" spans="1:6" x14ac:dyDescent="0.2">
      <c r="A171" s="2" t="s">
        <v>228</v>
      </c>
      <c r="B171" s="3" t="s">
        <v>826</v>
      </c>
      <c r="C171" s="3" t="s">
        <v>831</v>
      </c>
      <c r="D171" s="3" t="s">
        <v>844</v>
      </c>
      <c r="E171" s="3" t="s">
        <v>832</v>
      </c>
    </row>
    <row r="172" spans="1:6" x14ac:dyDescent="0.2">
      <c r="A172" s="12" t="s">
        <v>877</v>
      </c>
      <c r="B172" s="3" t="s">
        <v>826</v>
      </c>
      <c r="C172" s="3" t="s">
        <v>830</v>
      </c>
      <c r="D172" s="3" t="s">
        <v>844</v>
      </c>
      <c r="E172" s="3" t="s">
        <v>832</v>
      </c>
    </row>
    <row r="173" spans="1:6" ht="17" x14ac:dyDescent="0.2">
      <c r="A173" s="1" t="s">
        <v>623</v>
      </c>
      <c r="B173" s="3" t="s">
        <v>825</v>
      </c>
      <c r="C173" s="3" t="s">
        <v>831</v>
      </c>
      <c r="D173" s="3" t="s">
        <v>839</v>
      </c>
      <c r="E173" s="3" t="s">
        <v>832</v>
      </c>
      <c r="F173" s="6" t="s">
        <v>837</v>
      </c>
    </row>
    <row r="174" spans="1:6" ht="17" x14ac:dyDescent="0.2">
      <c r="A174" s="1" t="s">
        <v>230</v>
      </c>
      <c r="B174" s="3" t="s">
        <v>825</v>
      </c>
      <c r="C174" s="3" t="s">
        <v>831</v>
      </c>
      <c r="D174" s="3" t="s">
        <v>839</v>
      </c>
      <c r="E174" s="3" t="s">
        <v>832</v>
      </c>
      <c r="F174" s="6" t="s">
        <v>837</v>
      </c>
    </row>
    <row r="175" spans="1:6" ht="17" x14ac:dyDescent="0.2">
      <c r="A175" s="1" t="s">
        <v>231</v>
      </c>
      <c r="B175" s="3" t="s">
        <v>825</v>
      </c>
      <c r="C175" s="3" t="s">
        <v>831</v>
      </c>
      <c r="D175" s="3" t="s">
        <v>840</v>
      </c>
      <c r="E175" s="3" t="s">
        <v>832</v>
      </c>
      <c r="F175" s="7">
        <v>40037</v>
      </c>
    </row>
    <row r="176" spans="1:6" ht="17" x14ac:dyDescent="0.2">
      <c r="A176" s="1" t="s">
        <v>234</v>
      </c>
      <c r="B176" s="3" t="s">
        <v>825</v>
      </c>
      <c r="C176" s="3" t="s">
        <v>831</v>
      </c>
      <c r="D176" s="3" t="s">
        <v>839</v>
      </c>
      <c r="E176" s="3" t="s">
        <v>832</v>
      </c>
      <c r="F176" s="6" t="s">
        <v>855</v>
      </c>
    </row>
    <row r="177" spans="1:6" ht="17" x14ac:dyDescent="0.2">
      <c r="A177" s="2" t="s">
        <v>235</v>
      </c>
      <c r="B177" s="3" t="s">
        <v>825</v>
      </c>
      <c r="C177" s="3" t="s">
        <v>831</v>
      </c>
      <c r="D177" s="3" t="s">
        <v>840</v>
      </c>
      <c r="E177" s="3" t="s">
        <v>832</v>
      </c>
      <c r="F177" s="7">
        <v>40037</v>
      </c>
    </row>
    <row r="178" spans="1:6" ht="17" x14ac:dyDescent="0.2">
      <c r="A178" s="1" t="s">
        <v>643</v>
      </c>
      <c r="B178" s="3" t="s">
        <v>825</v>
      </c>
      <c r="C178" s="3" t="s">
        <v>831</v>
      </c>
      <c r="D178" s="3" t="s">
        <v>839</v>
      </c>
      <c r="E178" s="3" t="s">
        <v>832</v>
      </c>
      <c r="F178" s="6" t="s">
        <v>851</v>
      </c>
    </row>
    <row r="179" spans="1:6" ht="17" x14ac:dyDescent="0.2">
      <c r="A179" s="1" t="s">
        <v>238</v>
      </c>
      <c r="B179" s="3" t="s">
        <v>825</v>
      </c>
      <c r="C179" s="3" t="s">
        <v>831</v>
      </c>
      <c r="D179" s="3" t="s">
        <v>840</v>
      </c>
      <c r="E179" s="3" t="s">
        <v>832</v>
      </c>
      <c r="F179" s="7">
        <v>40127</v>
      </c>
    </row>
    <row r="180" spans="1:6" ht="17" x14ac:dyDescent="0.2">
      <c r="A180" s="12" t="s">
        <v>901</v>
      </c>
      <c r="B180" s="3" t="s">
        <v>826</v>
      </c>
      <c r="C180" s="3" t="s">
        <v>830</v>
      </c>
      <c r="D180" s="3" t="s">
        <v>844</v>
      </c>
      <c r="E180" s="3" t="s">
        <v>832</v>
      </c>
      <c r="F180" s="7"/>
    </row>
    <row r="181" spans="1:6" ht="17" x14ac:dyDescent="0.2">
      <c r="A181" s="12" t="s">
        <v>873</v>
      </c>
      <c r="B181" s="3" t="s">
        <v>826</v>
      </c>
      <c r="C181" s="3" t="s">
        <v>830</v>
      </c>
      <c r="D181" s="3" t="s">
        <v>844</v>
      </c>
      <c r="E181" s="3" t="s">
        <v>832</v>
      </c>
      <c r="F181" s="7"/>
    </row>
    <row r="182" spans="1:6" ht="17" x14ac:dyDescent="0.2">
      <c r="A182" s="2" t="s">
        <v>239</v>
      </c>
      <c r="B182" s="3" t="s">
        <v>825</v>
      </c>
      <c r="C182" s="3" t="s">
        <v>831</v>
      </c>
      <c r="D182" s="3" t="s">
        <v>839</v>
      </c>
      <c r="E182" s="3" t="s">
        <v>832</v>
      </c>
      <c r="F182" s="6" t="s">
        <v>851</v>
      </c>
    </row>
    <row r="183" spans="1:6" ht="17" x14ac:dyDescent="0.2">
      <c r="A183" s="2" t="s">
        <v>241</v>
      </c>
      <c r="B183" s="3" t="s">
        <v>825</v>
      </c>
      <c r="C183" s="3" t="s">
        <v>831</v>
      </c>
      <c r="D183" s="3" t="s">
        <v>839</v>
      </c>
      <c r="E183" s="3" t="s">
        <v>832</v>
      </c>
      <c r="F183" s="6" t="s">
        <v>851</v>
      </c>
    </row>
    <row r="184" spans="1:6" s="10" customFormat="1" x14ac:dyDescent="0.2">
      <c r="A184" s="11" t="s">
        <v>242</v>
      </c>
      <c r="B184" s="9" t="s">
        <v>825</v>
      </c>
    </row>
    <row r="185" spans="1:6" ht="17" x14ac:dyDescent="0.2">
      <c r="A185" s="2" t="s">
        <v>243</v>
      </c>
      <c r="B185" s="3" t="s">
        <v>825</v>
      </c>
      <c r="C185" s="3" t="s">
        <v>831</v>
      </c>
      <c r="D185" s="3" t="s">
        <v>840</v>
      </c>
      <c r="E185" s="3" t="s">
        <v>832</v>
      </c>
      <c r="F185" s="7">
        <v>40037</v>
      </c>
    </row>
    <row r="186" spans="1:6" ht="17" x14ac:dyDescent="0.2">
      <c r="A186" s="12" t="s">
        <v>884</v>
      </c>
      <c r="B186" s="3" t="s">
        <v>826</v>
      </c>
      <c r="C186" s="3" t="s">
        <v>830</v>
      </c>
      <c r="D186" s="3" t="s">
        <v>844</v>
      </c>
      <c r="E186" s="3" t="s">
        <v>832</v>
      </c>
      <c r="F186" s="7"/>
    </row>
    <row r="187" spans="1:6" s="10" customFormat="1" x14ac:dyDescent="0.2">
      <c r="A187" s="11" t="s">
        <v>660</v>
      </c>
      <c r="B187" s="9" t="s">
        <v>825</v>
      </c>
    </row>
    <row r="188" spans="1:6" x14ac:dyDescent="0.2">
      <c r="A188" s="12" t="s">
        <v>894</v>
      </c>
      <c r="B188" s="3" t="s">
        <v>826</v>
      </c>
      <c r="C188" s="3" t="s">
        <v>830</v>
      </c>
      <c r="D188" s="3" t="s">
        <v>844</v>
      </c>
      <c r="E188" s="3" t="s">
        <v>832</v>
      </c>
    </row>
    <row r="189" spans="1:6" ht="17" x14ac:dyDescent="0.2">
      <c r="A189" s="2" t="s">
        <v>245</v>
      </c>
      <c r="B189" s="3" t="s">
        <v>825</v>
      </c>
      <c r="C189" s="3" t="s">
        <v>831</v>
      </c>
      <c r="D189" s="3" t="s">
        <v>840</v>
      </c>
      <c r="E189" s="3" t="s">
        <v>832</v>
      </c>
      <c r="F189" s="6" t="s">
        <v>857</v>
      </c>
    </row>
    <row r="190" spans="1:6" ht="17" x14ac:dyDescent="0.2">
      <c r="A190" s="2" t="s">
        <v>247</v>
      </c>
      <c r="B190" s="3" t="s">
        <v>825</v>
      </c>
      <c r="C190" t="s">
        <v>831</v>
      </c>
      <c r="D190" t="s">
        <v>840</v>
      </c>
      <c r="E190" t="s">
        <v>832</v>
      </c>
      <c r="F190" s="7">
        <v>40037</v>
      </c>
    </row>
    <row r="191" spans="1:6" ht="17" x14ac:dyDescent="0.2">
      <c r="A191" s="2" t="s">
        <v>248</v>
      </c>
      <c r="B191" s="3" t="s">
        <v>825</v>
      </c>
      <c r="C191" t="s">
        <v>831</v>
      </c>
      <c r="D191" t="s">
        <v>839</v>
      </c>
      <c r="E191" t="s">
        <v>832</v>
      </c>
      <c r="F191" s="6" t="s">
        <v>842</v>
      </c>
    </row>
    <row r="192" spans="1:6" ht="17" x14ac:dyDescent="0.2">
      <c r="A192" s="12" t="s">
        <v>895</v>
      </c>
      <c r="B192" s="3" t="s">
        <v>826</v>
      </c>
      <c r="C192" t="s">
        <v>830</v>
      </c>
      <c r="D192" t="s">
        <v>844</v>
      </c>
      <c r="E192" t="s">
        <v>832</v>
      </c>
      <c r="F192" s="6"/>
    </row>
    <row r="193" spans="1:6" ht="17" x14ac:dyDescent="0.2">
      <c r="A193" s="2" t="s">
        <v>679</v>
      </c>
      <c r="B193" s="3" t="s">
        <v>825</v>
      </c>
      <c r="C193" t="s">
        <v>831</v>
      </c>
      <c r="D193" t="s">
        <v>839</v>
      </c>
      <c r="E193" t="s">
        <v>832</v>
      </c>
      <c r="F193" s="6" t="s">
        <v>847</v>
      </c>
    </row>
    <row r="194" spans="1:6" ht="17" x14ac:dyDescent="0.2">
      <c r="A194" s="2" t="s">
        <v>684</v>
      </c>
      <c r="B194" s="3" t="s">
        <v>825</v>
      </c>
      <c r="C194" t="s">
        <v>831</v>
      </c>
      <c r="D194" t="s">
        <v>840</v>
      </c>
      <c r="E194" t="s">
        <v>832</v>
      </c>
      <c r="F194" s="7">
        <v>40127</v>
      </c>
    </row>
    <row r="195" spans="1:6" ht="17" x14ac:dyDescent="0.2">
      <c r="A195" s="2" t="s">
        <v>687</v>
      </c>
      <c r="B195" s="3" t="s">
        <v>825</v>
      </c>
      <c r="C195" t="s">
        <v>831</v>
      </c>
      <c r="D195" t="s">
        <v>840</v>
      </c>
      <c r="E195" t="s">
        <v>832</v>
      </c>
      <c r="F195" s="7">
        <v>40163</v>
      </c>
    </row>
    <row r="196" spans="1:6" ht="17" x14ac:dyDescent="0.2">
      <c r="A196" s="2" t="s">
        <v>690</v>
      </c>
      <c r="B196" s="3" t="s">
        <v>825</v>
      </c>
      <c r="C196" t="s">
        <v>831</v>
      </c>
      <c r="D196" t="s">
        <v>839</v>
      </c>
      <c r="E196" t="s">
        <v>832</v>
      </c>
      <c r="F196" s="6" t="s">
        <v>853</v>
      </c>
    </row>
    <row r="197" spans="1:6" x14ac:dyDescent="0.2">
      <c r="A197" s="4" t="s">
        <v>786</v>
      </c>
      <c r="B197" s="3" t="s">
        <v>826</v>
      </c>
      <c r="C197" s="3" t="s">
        <v>831</v>
      </c>
      <c r="D197" s="3" t="s">
        <v>844</v>
      </c>
      <c r="E197" s="3" t="s">
        <v>832</v>
      </c>
    </row>
    <row r="198" spans="1:6" x14ac:dyDescent="0.2">
      <c r="A198" s="12" t="s">
        <v>871</v>
      </c>
      <c r="B198" s="3" t="s">
        <v>826</v>
      </c>
      <c r="C198" s="3" t="s">
        <v>830</v>
      </c>
      <c r="D198" s="3" t="s">
        <v>844</v>
      </c>
      <c r="E198" s="3" t="s">
        <v>832</v>
      </c>
    </row>
    <row r="199" spans="1:6" x14ac:dyDescent="0.2">
      <c r="A199" s="12" t="s">
        <v>888</v>
      </c>
      <c r="B199" s="3" t="s">
        <v>826</v>
      </c>
      <c r="C199" s="3" t="s">
        <v>830</v>
      </c>
      <c r="D199" s="3" t="s">
        <v>844</v>
      </c>
      <c r="E199" s="3" t="s">
        <v>832</v>
      </c>
    </row>
    <row r="200" spans="1:6" x14ac:dyDescent="0.2">
      <c r="A200" s="1" t="s">
        <v>252</v>
      </c>
      <c r="B200" s="3" t="s">
        <v>826</v>
      </c>
      <c r="C200" s="3" t="s">
        <v>831</v>
      </c>
      <c r="D200" s="3" t="s">
        <v>844</v>
      </c>
      <c r="E200" s="3" t="s">
        <v>832</v>
      </c>
    </row>
    <row r="201" spans="1:6" ht="17" x14ac:dyDescent="0.2">
      <c r="A201" s="1" t="s">
        <v>696</v>
      </c>
      <c r="B201" s="3" t="s">
        <v>825</v>
      </c>
      <c r="C201" s="3" t="s">
        <v>831</v>
      </c>
      <c r="D201" s="3" t="s">
        <v>840</v>
      </c>
      <c r="E201" s="3" t="s">
        <v>832</v>
      </c>
      <c r="F201" s="7">
        <v>40178</v>
      </c>
    </row>
    <row r="202" spans="1:6" s="10" customFormat="1" x14ac:dyDescent="0.2">
      <c r="A202" s="8" t="s">
        <v>699</v>
      </c>
      <c r="B202" s="9" t="s">
        <v>825</v>
      </c>
    </row>
    <row r="203" spans="1:6" s="10" customFormat="1" x14ac:dyDescent="0.2">
      <c r="A203" s="11" t="s">
        <v>254</v>
      </c>
      <c r="B203" s="9" t="s">
        <v>825</v>
      </c>
    </row>
    <row r="204" spans="1:6" x14ac:dyDescent="0.2">
      <c r="A204" s="2" t="s">
        <v>255</v>
      </c>
      <c r="B204" s="3" t="s">
        <v>826</v>
      </c>
      <c r="C204" s="3" t="s">
        <v>831</v>
      </c>
      <c r="D204" s="3" t="s">
        <v>844</v>
      </c>
      <c r="E204" s="3" t="s">
        <v>832</v>
      </c>
    </row>
    <row r="205" spans="1:6" x14ac:dyDescent="0.2">
      <c r="A205" s="3" t="s">
        <v>798</v>
      </c>
      <c r="B205" s="3" t="s">
        <v>826</v>
      </c>
      <c r="C205" s="3" t="s">
        <v>831</v>
      </c>
      <c r="D205" s="3" t="s">
        <v>844</v>
      </c>
      <c r="E205" s="3" t="s">
        <v>832</v>
      </c>
    </row>
    <row r="206" spans="1:6" x14ac:dyDescent="0.2">
      <c r="A206" s="3" t="s">
        <v>799</v>
      </c>
      <c r="B206" s="3" t="s">
        <v>826</v>
      </c>
      <c r="C206" s="3" t="s">
        <v>831</v>
      </c>
      <c r="D206" s="3" t="s">
        <v>844</v>
      </c>
      <c r="E206" s="3" t="s">
        <v>832</v>
      </c>
    </row>
    <row r="207" spans="1:6" ht="17" x14ac:dyDescent="0.2">
      <c r="A207" s="1" t="s">
        <v>257</v>
      </c>
      <c r="B207" s="3" t="s">
        <v>825</v>
      </c>
      <c r="C207" s="3" t="s">
        <v>831</v>
      </c>
      <c r="D207" s="3" t="s">
        <v>840</v>
      </c>
      <c r="E207" s="3" t="s">
        <v>832</v>
      </c>
      <c r="F207" s="7">
        <v>40127</v>
      </c>
    </row>
    <row r="208" spans="1:6" ht="17" x14ac:dyDescent="0.2">
      <c r="A208" s="1" t="s">
        <v>259</v>
      </c>
      <c r="B208" s="3" t="s">
        <v>825</v>
      </c>
      <c r="C208" s="3" t="s">
        <v>831</v>
      </c>
      <c r="D208" s="3" t="s">
        <v>840</v>
      </c>
      <c r="E208" s="3" t="s">
        <v>832</v>
      </c>
      <c r="F208" s="7">
        <v>40178</v>
      </c>
    </row>
    <row r="209" spans="1:5" x14ac:dyDescent="0.2">
      <c r="A209" s="2" t="s">
        <v>260</v>
      </c>
      <c r="B209" s="3" t="s">
        <v>826</v>
      </c>
      <c r="C209" s="3" t="s">
        <v>830</v>
      </c>
      <c r="D209" s="3"/>
      <c r="E209" s="3" t="s">
        <v>832</v>
      </c>
    </row>
    <row r="210" spans="1:5" x14ac:dyDescent="0.2">
      <c r="A210" s="2" t="s">
        <v>263</v>
      </c>
    </row>
    <row r="211" spans="1:5" x14ac:dyDescent="0.2">
      <c r="A211" s="1" t="s">
        <v>26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252F1B-7647-3D46-AC7E-3A4207B55FCC}">
  <dimension ref="A1:B155"/>
  <sheetViews>
    <sheetView topLeftCell="A2" workbookViewId="0">
      <selection activeCell="C154" sqref="C154"/>
    </sheetView>
  </sheetViews>
  <sheetFormatPr baseColWidth="10" defaultRowHeight="15" x14ac:dyDescent="0.2"/>
  <cols>
    <col min="2" max="2" width="44.33203125" customWidth="1"/>
  </cols>
  <sheetData>
    <row r="1" spans="1:2" x14ac:dyDescent="0.2">
      <c r="A1">
        <v>2383</v>
      </c>
      <c r="B1" t="s">
        <v>1</v>
      </c>
    </row>
    <row r="2" spans="1:2" x14ac:dyDescent="0.2">
      <c r="A2">
        <v>2393</v>
      </c>
      <c r="B2" t="s">
        <v>5</v>
      </c>
    </row>
    <row r="3" spans="1:2" x14ac:dyDescent="0.2">
      <c r="A3">
        <v>2348</v>
      </c>
      <c r="B3" t="s">
        <v>9</v>
      </c>
    </row>
    <row r="4" spans="1:2" x14ac:dyDescent="0.2">
      <c r="A4">
        <v>2370</v>
      </c>
      <c r="B4" t="s">
        <v>12</v>
      </c>
    </row>
    <row r="5" spans="1:2" x14ac:dyDescent="0.2">
      <c r="A5">
        <v>2362</v>
      </c>
      <c r="B5" t="s">
        <v>15</v>
      </c>
    </row>
    <row r="6" spans="1:2" x14ac:dyDescent="0.2">
      <c r="A6">
        <v>2363</v>
      </c>
      <c r="B6" t="s">
        <v>16</v>
      </c>
    </row>
    <row r="7" spans="1:2" x14ac:dyDescent="0.2">
      <c r="A7">
        <v>2411</v>
      </c>
      <c r="B7" t="s">
        <v>21</v>
      </c>
    </row>
    <row r="8" spans="1:2" x14ac:dyDescent="0.2">
      <c r="A8">
        <v>2410</v>
      </c>
      <c r="B8" t="s">
        <v>23</v>
      </c>
    </row>
    <row r="9" spans="1:2" x14ac:dyDescent="0.2">
      <c r="A9">
        <v>2428</v>
      </c>
      <c r="B9" t="s">
        <v>17</v>
      </c>
    </row>
    <row r="10" spans="1:2" x14ac:dyDescent="0.2">
      <c r="A10">
        <v>2390</v>
      </c>
      <c r="B10" t="s">
        <v>903</v>
      </c>
    </row>
    <row r="11" spans="1:2" x14ac:dyDescent="0.2">
      <c r="A11">
        <v>2374</v>
      </c>
      <c r="B11" t="s">
        <v>904</v>
      </c>
    </row>
    <row r="12" spans="1:2" x14ac:dyDescent="0.2">
      <c r="A12">
        <v>2311</v>
      </c>
      <c r="B12" t="s">
        <v>905</v>
      </c>
    </row>
    <row r="13" spans="1:2" x14ac:dyDescent="0.2">
      <c r="A13">
        <v>2361</v>
      </c>
      <c r="B13" t="s">
        <v>906</v>
      </c>
    </row>
    <row r="14" spans="1:2" x14ac:dyDescent="0.2">
      <c r="A14">
        <v>2346</v>
      </c>
      <c r="B14" t="s">
        <v>33</v>
      </c>
    </row>
    <row r="15" spans="1:2" x14ac:dyDescent="0.2">
      <c r="A15">
        <v>2176</v>
      </c>
      <c r="B15" t="s">
        <v>907</v>
      </c>
    </row>
    <row r="16" spans="1:2" x14ac:dyDescent="0.2">
      <c r="A16">
        <v>2388</v>
      </c>
      <c r="B16" t="s">
        <v>287</v>
      </c>
    </row>
    <row r="17" spans="1:2" x14ac:dyDescent="0.2">
      <c r="A17">
        <v>2299</v>
      </c>
      <c r="B17" t="s">
        <v>908</v>
      </c>
    </row>
    <row r="18" spans="1:2" x14ac:dyDescent="0.2">
      <c r="A18">
        <v>2293</v>
      </c>
      <c r="B18" t="s">
        <v>37</v>
      </c>
    </row>
    <row r="19" spans="1:2" x14ac:dyDescent="0.2">
      <c r="A19">
        <v>2343</v>
      </c>
      <c r="B19" t="s">
        <v>909</v>
      </c>
    </row>
    <row r="20" spans="1:2" x14ac:dyDescent="0.2">
      <c r="A20">
        <v>1110</v>
      </c>
      <c r="B20" t="s">
        <v>910</v>
      </c>
    </row>
    <row r="21" spans="1:2" x14ac:dyDescent="0.2">
      <c r="A21">
        <v>2397</v>
      </c>
      <c r="B21" t="s">
        <v>38</v>
      </c>
    </row>
    <row r="22" spans="1:2" x14ac:dyDescent="0.2">
      <c r="A22">
        <v>2386</v>
      </c>
      <c r="B22" t="s">
        <v>189</v>
      </c>
    </row>
    <row r="23" spans="1:2" x14ac:dyDescent="0.2">
      <c r="A23">
        <v>2393</v>
      </c>
      <c r="B23" t="s">
        <v>43</v>
      </c>
    </row>
    <row r="24" spans="1:2" x14ac:dyDescent="0.2">
      <c r="A24">
        <v>1231</v>
      </c>
      <c r="B24" t="s">
        <v>50</v>
      </c>
    </row>
    <row r="25" spans="1:2" x14ac:dyDescent="0.2">
      <c r="A25">
        <v>2341</v>
      </c>
      <c r="B25" t="s">
        <v>51</v>
      </c>
    </row>
    <row r="26" spans="1:2" x14ac:dyDescent="0.2">
      <c r="A26">
        <v>2313</v>
      </c>
      <c r="B26" t="s">
        <v>52</v>
      </c>
    </row>
    <row r="27" spans="1:2" x14ac:dyDescent="0.2">
      <c r="A27">
        <v>2316</v>
      </c>
      <c r="B27" t="s">
        <v>53</v>
      </c>
    </row>
    <row r="28" spans="1:2" x14ac:dyDescent="0.2">
      <c r="A28">
        <v>2359</v>
      </c>
      <c r="B28" t="s">
        <v>55</v>
      </c>
    </row>
    <row r="29" spans="1:2" x14ac:dyDescent="0.2">
      <c r="A29">
        <v>2333</v>
      </c>
      <c r="B29" t="s">
        <v>59</v>
      </c>
    </row>
    <row r="30" spans="1:2" x14ac:dyDescent="0.2">
      <c r="A30">
        <v>2346</v>
      </c>
      <c r="B30" t="s">
        <v>56</v>
      </c>
    </row>
    <row r="31" spans="1:2" x14ac:dyDescent="0.2">
      <c r="A31">
        <v>2349</v>
      </c>
      <c r="B31" t="s">
        <v>62</v>
      </c>
    </row>
    <row r="32" spans="1:2" x14ac:dyDescent="0.2">
      <c r="A32">
        <v>2386</v>
      </c>
      <c r="B32" t="s">
        <v>64</v>
      </c>
    </row>
    <row r="33" spans="1:2" x14ac:dyDescent="0.2">
      <c r="A33">
        <v>2118</v>
      </c>
      <c r="B33" t="s">
        <v>67</v>
      </c>
    </row>
    <row r="34" spans="1:2" x14ac:dyDescent="0.2">
      <c r="A34">
        <v>2370</v>
      </c>
      <c r="B34" t="s">
        <v>911</v>
      </c>
    </row>
    <row r="35" spans="1:2" x14ac:dyDescent="0.2">
      <c r="A35">
        <v>2384</v>
      </c>
      <c r="B35" t="s">
        <v>912</v>
      </c>
    </row>
    <row r="36" spans="1:2" x14ac:dyDescent="0.2">
      <c r="A36">
        <v>2287</v>
      </c>
      <c r="B36" t="s">
        <v>68</v>
      </c>
    </row>
    <row r="37" spans="1:2" x14ac:dyDescent="0.2">
      <c r="A37">
        <v>1832</v>
      </c>
      <c r="B37" t="s">
        <v>72</v>
      </c>
    </row>
    <row r="38" spans="1:2" x14ac:dyDescent="0.2">
      <c r="A38">
        <v>2401</v>
      </c>
      <c r="B38" t="s">
        <v>76</v>
      </c>
    </row>
    <row r="39" spans="1:2" x14ac:dyDescent="0.2">
      <c r="A39">
        <v>2307</v>
      </c>
      <c r="B39" t="s">
        <v>126</v>
      </c>
    </row>
    <row r="40" spans="1:2" x14ac:dyDescent="0.2">
      <c r="A40">
        <v>2393</v>
      </c>
      <c r="B40" t="s">
        <v>913</v>
      </c>
    </row>
    <row r="41" spans="1:2" x14ac:dyDescent="0.2">
      <c r="A41">
        <v>2387</v>
      </c>
      <c r="B41" t="s">
        <v>82</v>
      </c>
    </row>
    <row r="42" spans="1:2" x14ac:dyDescent="0.2">
      <c r="A42">
        <v>2124</v>
      </c>
      <c r="B42" t="s">
        <v>80</v>
      </c>
    </row>
    <row r="43" spans="1:2" x14ac:dyDescent="0.2">
      <c r="A43">
        <v>1474</v>
      </c>
      <c r="B43" t="s">
        <v>77</v>
      </c>
    </row>
    <row r="44" spans="1:2" x14ac:dyDescent="0.2">
      <c r="A44">
        <v>2135</v>
      </c>
      <c r="B44" t="s">
        <v>914</v>
      </c>
    </row>
    <row r="45" spans="1:2" x14ac:dyDescent="0.2">
      <c r="A45">
        <v>2364</v>
      </c>
      <c r="B45" t="s">
        <v>915</v>
      </c>
    </row>
    <row r="46" spans="1:2" x14ac:dyDescent="0.2">
      <c r="A46">
        <v>2386</v>
      </c>
      <c r="B46" t="s">
        <v>916</v>
      </c>
    </row>
    <row r="47" spans="1:2" x14ac:dyDescent="0.2">
      <c r="A47">
        <v>2266</v>
      </c>
      <c r="B47" t="s">
        <v>917</v>
      </c>
    </row>
    <row r="48" spans="1:2" x14ac:dyDescent="0.2">
      <c r="A48">
        <v>2363</v>
      </c>
      <c r="B48" t="s">
        <v>92</v>
      </c>
    </row>
    <row r="49" spans="1:2" x14ac:dyDescent="0.2">
      <c r="A49">
        <v>1744</v>
      </c>
      <c r="B49" t="s">
        <v>90</v>
      </c>
    </row>
    <row r="50" spans="1:2" x14ac:dyDescent="0.2">
      <c r="A50">
        <v>2365</v>
      </c>
      <c r="B50" t="s">
        <v>918</v>
      </c>
    </row>
    <row r="51" spans="1:2" x14ac:dyDescent="0.2">
      <c r="A51">
        <v>2167</v>
      </c>
      <c r="B51" t="s">
        <v>94</v>
      </c>
    </row>
    <row r="52" spans="1:2" x14ac:dyDescent="0.2">
      <c r="A52">
        <v>2375</v>
      </c>
      <c r="B52" t="s">
        <v>97</v>
      </c>
    </row>
    <row r="53" spans="1:2" x14ac:dyDescent="0.2">
      <c r="A53">
        <v>2383</v>
      </c>
      <c r="B53" t="s">
        <v>99</v>
      </c>
    </row>
    <row r="54" spans="1:2" x14ac:dyDescent="0.2">
      <c r="A54">
        <v>2335</v>
      </c>
      <c r="B54" t="s">
        <v>101</v>
      </c>
    </row>
    <row r="55" spans="1:2" x14ac:dyDescent="0.2">
      <c r="A55">
        <v>2402</v>
      </c>
      <c r="B55" t="s">
        <v>105</v>
      </c>
    </row>
    <row r="56" spans="1:2" x14ac:dyDescent="0.2">
      <c r="A56">
        <v>2265</v>
      </c>
      <c r="B56" t="s">
        <v>919</v>
      </c>
    </row>
    <row r="57" spans="1:2" x14ac:dyDescent="0.2">
      <c r="A57">
        <v>2358</v>
      </c>
      <c r="B57" t="s">
        <v>1005</v>
      </c>
    </row>
    <row r="58" spans="1:2" x14ac:dyDescent="0.2">
      <c r="A58">
        <v>2403</v>
      </c>
      <c r="B58" t="s">
        <v>738</v>
      </c>
    </row>
    <row r="59" spans="1:2" x14ac:dyDescent="0.2">
      <c r="A59">
        <v>2363</v>
      </c>
      <c r="B59" t="s">
        <v>110</v>
      </c>
    </row>
    <row r="60" spans="1:2" x14ac:dyDescent="0.2">
      <c r="A60">
        <v>2379</v>
      </c>
      <c r="B60" t="s">
        <v>920</v>
      </c>
    </row>
    <row r="61" spans="1:2" x14ac:dyDescent="0.2">
      <c r="A61">
        <v>2331</v>
      </c>
      <c r="B61" t="s">
        <v>743</v>
      </c>
    </row>
    <row r="62" spans="1:2" x14ac:dyDescent="0.2">
      <c r="A62">
        <v>1820</v>
      </c>
      <c r="B62" t="s">
        <v>112</v>
      </c>
    </row>
    <row r="63" spans="1:2" x14ac:dyDescent="0.2">
      <c r="A63">
        <v>2185</v>
      </c>
      <c r="B63" t="s">
        <v>368</v>
      </c>
    </row>
    <row r="64" spans="1:2" x14ac:dyDescent="0.2">
      <c r="A64">
        <v>2314</v>
      </c>
      <c r="B64" t="s">
        <v>921</v>
      </c>
    </row>
    <row r="65" spans="1:2" x14ac:dyDescent="0.2">
      <c r="A65">
        <v>1387</v>
      </c>
      <c r="B65" t="s">
        <v>122</v>
      </c>
    </row>
    <row r="66" spans="1:2" x14ac:dyDescent="0.2">
      <c r="A66">
        <v>2353</v>
      </c>
      <c r="B66" t="s">
        <v>123</v>
      </c>
    </row>
    <row r="67" spans="1:2" x14ac:dyDescent="0.2">
      <c r="A67">
        <v>2348</v>
      </c>
      <c r="B67" t="s">
        <v>124</v>
      </c>
    </row>
    <row r="68" spans="1:2" x14ac:dyDescent="0.2">
      <c r="A68">
        <v>2384</v>
      </c>
      <c r="B68" t="s">
        <v>131</v>
      </c>
    </row>
    <row r="69" spans="1:2" x14ac:dyDescent="0.2">
      <c r="A69">
        <v>2301</v>
      </c>
      <c r="B69" t="s">
        <v>128</v>
      </c>
    </row>
    <row r="70" spans="1:2" x14ac:dyDescent="0.2">
      <c r="A70">
        <v>2130</v>
      </c>
      <c r="B70" t="s">
        <v>922</v>
      </c>
    </row>
    <row r="71" spans="1:2" x14ac:dyDescent="0.2">
      <c r="A71">
        <v>2400</v>
      </c>
      <c r="B71" t="s">
        <v>252</v>
      </c>
    </row>
    <row r="72" spans="1:2" x14ac:dyDescent="0.2">
      <c r="A72">
        <v>2363</v>
      </c>
      <c r="B72" t="s">
        <v>134</v>
      </c>
    </row>
    <row r="73" spans="1:2" x14ac:dyDescent="0.2">
      <c r="A73">
        <v>2348</v>
      </c>
      <c r="B73" t="s">
        <v>132</v>
      </c>
    </row>
    <row r="74" spans="1:2" x14ac:dyDescent="0.2">
      <c r="A74">
        <v>2116</v>
      </c>
      <c r="B74" t="s">
        <v>135</v>
      </c>
    </row>
    <row r="75" spans="1:2" x14ac:dyDescent="0.2">
      <c r="A75">
        <v>2338</v>
      </c>
      <c r="B75" t="s">
        <v>139</v>
      </c>
    </row>
    <row r="76" spans="1:2" x14ac:dyDescent="0.2">
      <c r="A76">
        <v>2381</v>
      </c>
      <c r="B76" t="s">
        <v>137</v>
      </c>
    </row>
    <row r="77" spans="1:2" x14ac:dyDescent="0.2">
      <c r="A77">
        <v>2381</v>
      </c>
      <c r="B77" t="s">
        <v>923</v>
      </c>
    </row>
    <row r="78" spans="1:2" x14ac:dyDescent="0.2">
      <c r="A78">
        <v>2385</v>
      </c>
      <c r="B78" t="s">
        <v>141</v>
      </c>
    </row>
    <row r="79" spans="1:2" x14ac:dyDescent="0.2">
      <c r="A79">
        <v>2356</v>
      </c>
      <c r="B79" t="s">
        <v>924</v>
      </c>
    </row>
    <row r="80" spans="1:2" x14ac:dyDescent="0.2">
      <c r="A80">
        <v>2365</v>
      </c>
      <c r="B80" t="s">
        <v>143</v>
      </c>
    </row>
    <row r="81" spans="1:2" x14ac:dyDescent="0.2">
      <c r="A81">
        <v>2379</v>
      </c>
      <c r="B81" t="s">
        <v>146</v>
      </c>
    </row>
    <row r="82" spans="1:2" x14ac:dyDescent="0.2">
      <c r="A82">
        <v>2355</v>
      </c>
      <c r="B82" t="s">
        <v>149</v>
      </c>
    </row>
    <row r="83" spans="1:2" x14ac:dyDescent="0.2">
      <c r="A83">
        <v>2377</v>
      </c>
      <c r="B83" t="s">
        <v>925</v>
      </c>
    </row>
    <row r="84" spans="1:2" x14ac:dyDescent="0.2">
      <c r="A84">
        <v>2363</v>
      </c>
      <c r="B84" t="s">
        <v>926</v>
      </c>
    </row>
    <row r="85" spans="1:2" x14ac:dyDescent="0.2">
      <c r="A85">
        <v>2094</v>
      </c>
      <c r="B85" t="s">
        <v>927</v>
      </c>
    </row>
    <row r="86" spans="1:2" x14ac:dyDescent="0.2">
      <c r="A86">
        <v>2165</v>
      </c>
      <c r="B86" t="s">
        <v>150</v>
      </c>
    </row>
    <row r="87" spans="1:2" x14ac:dyDescent="0.2">
      <c r="A87">
        <v>2384</v>
      </c>
      <c r="B87" t="s">
        <v>481</v>
      </c>
    </row>
    <row r="88" spans="1:2" x14ac:dyDescent="0.2">
      <c r="A88">
        <v>2384</v>
      </c>
      <c r="B88" t="s">
        <v>154</v>
      </c>
    </row>
    <row r="89" spans="1:2" x14ac:dyDescent="0.2">
      <c r="A89">
        <v>2383</v>
      </c>
      <c r="B89" t="s">
        <v>928</v>
      </c>
    </row>
    <row r="90" spans="1:2" x14ac:dyDescent="0.2">
      <c r="A90">
        <v>2362</v>
      </c>
      <c r="B90" t="s">
        <v>929</v>
      </c>
    </row>
    <row r="91" spans="1:2" x14ac:dyDescent="0.2">
      <c r="A91">
        <v>2361</v>
      </c>
      <c r="B91" t="s">
        <v>160</v>
      </c>
    </row>
    <row r="92" spans="1:2" x14ac:dyDescent="0.2">
      <c r="A92">
        <v>1081</v>
      </c>
      <c r="B92" t="s">
        <v>157</v>
      </c>
    </row>
    <row r="93" spans="1:2" x14ac:dyDescent="0.2">
      <c r="A93">
        <v>2365</v>
      </c>
      <c r="B93" t="s">
        <v>159</v>
      </c>
    </row>
    <row r="94" spans="1:2" x14ac:dyDescent="0.2">
      <c r="A94">
        <v>2376</v>
      </c>
      <c r="B94" t="s">
        <v>930</v>
      </c>
    </row>
    <row r="95" spans="1:2" x14ac:dyDescent="0.2">
      <c r="A95">
        <v>2372</v>
      </c>
      <c r="B95" t="s">
        <v>1006</v>
      </c>
    </row>
    <row r="96" spans="1:2" x14ac:dyDescent="0.2">
      <c r="A96">
        <v>2393</v>
      </c>
      <c r="B96" t="s">
        <v>166</v>
      </c>
    </row>
    <row r="97" spans="1:2" x14ac:dyDescent="0.2">
      <c r="A97">
        <v>2381</v>
      </c>
      <c r="B97" t="s">
        <v>167</v>
      </c>
    </row>
    <row r="98" spans="1:2" x14ac:dyDescent="0.2">
      <c r="A98">
        <v>2355</v>
      </c>
      <c r="B98" t="s">
        <v>170</v>
      </c>
    </row>
    <row r="99" spans="1:2" x14ac:dyDescent="0.2">
      <c r="A99">
        <v>1011</v>
      </c>
      <c r="B99" t="s">
        <v>163</v>
      </c>
    </row>
    <row r="100" spans="1:2" x14ac:dyDescent="0.2">
      <c r="A100">
        <v>1196</v>
      </c>
      <c r="B100" t="s">
        <v>176</v>
      </c>
    </row>
    <row r="101" spans="1:2" x14ac:dyDescent="0.2">
      <c r="A101">
        <v>1145</v>
      </c>
      <c r="B101" t="s">
        <v>174</v>
      </c>
    </row>
    <row r="102" spans="1:2" x14ac:dyDescent="0.2">
      <c r="A102">
        <v>1682</v>
      </c>
      <c r="B102" t="s">
        <v>536</v>
      </c>
    </row>
    <row r="103" spans="1:2" x14ac:dyDescent="0.2">
      <c r="A103">
        <v>2376</v>
      </c>
      <c r="B103" t="s">
        <v>539</v>
      </c>
    </row>
    <row r="104" spans="1:2" x14ac:dyDescent="0.2">
      <c r="A104">
        <v>2267</v>
      </c>
      <c r="B104" t="s">
        <v>180</v>
      </c>
    </row>
    <row r="105" spans="1:2" x14ac:dyDescent="0.2">
      <c r="A105">
        <v>2374</v>
      </c>
      <c r="B105" t="s">
        <v>833</v>
      </c>
    </row>
    <row r="106" spans="1:2" x14ac:dyDescent="0.2">
      <c r="A106">
        <v>2249</v>
      </c>
      <c r="B106" t="s">
        <v>931</v>
      </c>
    </row>
    <row r="107" spans="1:2" x14ac:dyDescent="0.2">
      <c r="A107">
        <v>2374</v>
      </c>
      <c r="B107" t="s">
        <v>185</v>
      </c>
    </row>
    <row r="108" spans="1:2" x14ac:dyDescent="0.2">
      <c r="A108">
        <v>2375</v>
      </c>
      <c r="B108" t="s">
        <v>759</v>
      </c>
    </row>
    <row r="109" spans="1:2" x14ac:dyDescent="0.2">
      <c r="A109">
        <v>2379</v>
      </c>
      <c r="B109" t="s">
        <v>194</v>
      </c>
    </row>
    <row r="110" spans="1:2" x14ac:dyDescent="0.2">
      <c r="A110">
        <v>2372</v>
      </c>
      <c r="B110" t="s">
        <v>192</v>
      </c>
    </row>
    <row r="111" spans="1:2" x14ac:dyDescent="0.2">
      <c r="A111">
        <v>2342</v>
      </c>
      <c r="B111" t="s">
        <v>196</v>
      </c>
    </row>
    <row r="112" spans="1:2" x14ac:dyDescent="0.2">
      <c r="A112">
        <v>2390</v>
      </c>
      <c r="B112" t="s">
        <v>197</v>
      </c>
    </row>
    <row r="113" spans="1:2" x14ac:dyDescent="0.2">
      <c r="A113">
        <v>2380</v>
      </c>
      <c r="B113" t="s">
        <v>198</v>
      </c>
    </row>
    <row r="114" spans="1:2" x14ac:dyDescent="0.2">
      <c r="A114">
        <v>2375</v>
      </c>
      <c r="B114" t="s">
        <v>576</v>
      </c>
    </row>
    <row r="115" spans="1:2" x14ac:dyDescent="0.2">
      <c r="A115">
        <v>2386</v>
      </c>
      <c r="B115" t="s">
        <v>200</v>
      </c>
    </row>
    <row r="116" spans="1:2" x14ac:dyDescent="0.2">
      <c r="A116">
        <v>2307</v>
      </c>
      <c r="B116" t="s">
        <v>932</v>
      </c>
    </row>
    <row r="117" spans="1:2" x14ac:dyDescent="0.2">
      <c r="A117">
        <v>1319</v>
      </c>
      <c r="B117" t="s">
        <v>207</v>
      </c>
    </row>
    <row r="118" spans="1:2" x14ac:dyDescent="0.2">
      <c r="A118">
        <v>1926</v>
      </c>
      <c r="B118" t="s">
        <v>210</v>
      </c>
    </row>
    <row r="119" spans="1:2" x14ac:dyDescent="0.2">
      <c r="A119">
        <v>2220</v>
      </c>
      <c r="B119" t="s">
        <v>211</v>
      </c>
    </row>
    <row r="120" spans="1:2" x14ac:dyDescent="0.2">
      <c r="A120">
        <v>2169</v>
      </c>
      <c r="B120" t="s">
        <v>933</v>
      </c>
    </row>
    <row r="121" spans="1:2" x14ac:dyDescent="0.2">
      <c r="A121">
        <v>1344</v>
      </c>
      <c r="B121" t="s">
        <v>213</v>
      </c>
    </row>
    <row r="122" spans="1:2" x14ac:dyDescent="0.2">
      <c r="A122">
        <v>2160</v>
      </c>
      <c r="B122" t="s">
        <v>217</v>
      </c>
    </row>
    <row r="123" spans="1:2" x14ac:dyDescent="0.2">
      <c r="A123">
        <v>2366</v>
      </c>
      <c r="B123" t="s">
        <v>219</v>
      </c>
    </row>
    <row r="124" spans="1:2" x14ac:dyDescent="0.2">
      <c r="A124">
        <v>2376</v>
      </c>
      <c r="B124" t="s">
        <v>222</v>
      </c>
    </row>
    <row r="125" spans="1:2" x14ac:dyDescent="0.2">
      <c r="A125">
        <v>2377</v>
      </c>
      <c r="B125" t="s">
        <v>934</v>
      </c>
    </row>
    <row r="126" spans="1:2" x14ac:dyDescent="0.2">
      <c r="A126">
        <v>2370</v>
      </c>
      <c r="B126" t="s">
        <v>935</v>
      </c>
    </row>
    <row r="127" spans="1:2" x14ac:dyDescent="0.2">
      <c r="A127">
        <v>2376</v>
      </c>
      <c r="B127" t="s">
        <v>623</v>
      </c>
    </row>
    <row r="128" spans="1:2" x14ac:dyDescent="0.2">
      <c r="A128">
        <v>2226</v>
      </c>
      <c r="B128" t="s">
        <v>230</v>
      </c>
    </row>
    <row r="129" spans="1:2" x14ac:dyDescent="0.2">
      <c r="A129">
        <v>2271</v>
      </c>
      <c r="B129" t="s">
        <v>231</v>
      </c>
    </row>
    <row r="130" spans="1:2" x14ac:dyDescent="0.2">
      <c r="A130">
        <v>2383</v>
      </c>
      <c r="B130" t="s">
        <v>235</v>
      </c>
    </row>
    <row r="131" spans="1:2" x14ac:dyDescent="0.2">
      <c r="A131">
        <v>2394</v>
      </c>
      <c r="B131" t="s">
        <v>643</v>
      </c>
    </row>
    <row r="132" spans="1:2" x14ac:dyDescent="0.2">
      <c r="A132">
        <v>2242</v>
      </c>
      <c r="B132" t="s">
        <v>936</v>
      </c>
    </row>
    <row r="133" spans="1:2" x14ac:dyDescent="0.2">
      <c r="A133">
        <v>2006</v>
      </c>
      <c r="B133" t="s">
        <v>242</v>
      </c>
    </row>
    <row r="134" spans="1:2" x14ac:dyDescent="0.2">
      <c r="A134">
        <v>2370</v>
      </c>
      <c r="B134" t="s">
        <v>239</v>
      </c>
    </row>
    <row r="135" spans="1:2" x14ac:dyDescent="0.2">
      <c r="A135">
        <v>2353</v>
      </c>
      <c r="B135" t="s">
        <v>241</v>
      </c>
    </row>
    <row r="136" spans="1:2" x14ac:dyDescent="0.2">
      <c r="A136">
        <v>2397</v>
      </c>
      <c r="B136" t="s">
        <v>243</v>
      </c>
    </row>
    <row r="137" spans="1:2" x14ac:dyDescent="0.2">
      <c r="A137">
        <v>2342</v>
      </c>
      <c r="B137" t="s">
        <v>937</v>
      </c>
    </row>
    <row r="138" spans="1:2" x14ac:dyDescent="0.2">
      <c r="A138">
        <v>1668</v>
      </c>
      <c r="B138" t="s">
        <v>660</v>
      </c>
    </row>
    <row r="139" spans="1:2" x14ac:dyDescent="0.2">
      <c r="A139">
        <v>2314</v>
      </c>
      <c r="B139" t="s">
        <v>938</v>
      </c>
    </row>
    <row r="140" spans="1:2" x14ac:dyDescent="0.2">
      <c r="A140">
        <v>2253</v>
      </c>
      <c r="B140" t="s">
        <v>247</v>
      </c>
    </row>
    <row r="141" spans="1:2" x14ac:dyDescent="0.2">
      <c r="A141">
        <v>2382</v>
      </c>
      <c r="B141" t="s">
        <v>248</v>
      </c>
    </row>
    <row r="142" spans="1:2" x14ac:dyDescent="0.2">
      <c r="A142">
        <v>2289</v>
      </c>
      <c r="B142" t="s">
        <v>939</v>
      </c>
    </row>
    <row r="143" spans="1:2" x14ac:dyDescent="0.2">
      <c r="A143">
        <v>2352</v>
      </c>
      <c r="B143" t="s">
        <v>940</v>
      </c>
    </row>
    <row r="144" spans="1:2" x14ac:dyDescent="0.2">
      <c r="A144">
        <v>2358</v>
      </c>
      <c r="B144" t="s">
        <v>687</v>
      </c>
    </row>
    <row r="145" spans="1:2" x14ac:dyDescent="0.2">
      <c r="A145">
        <v>1709</v>
      </c>
      <c r="B145" t="s">
        <v>684</v>
      </c>
    </row>
    <row r="146" spans="1:2" x14ac:dyDescent="0.2">
      <c r="A146">
        <v>2227</v>
      </c>
      <c r="B146" t="s">
        <v>679</v>
      </c>
    </row>
    <row r="147" spans="1:2" x14ac:dyDescent="0.2">
      <c r="A147">
        <v>2213</v>
      </c>
      <c r="B147" t="s">
        <v>1007</v>
      </c>
    </row>
    <row r="148" spans="1:2" x14ac:dyDescent="0.2">
      <c r="A148">
        <v>2192</v>
      </c>
      <c r="B148" t="s">
        <v>699</v>
      </c>
    </row>
    <row r="149" spans="1:2" x14ac:dyDescent="0.2">
      <c r="A149">
        <v>2378</v>
      </c>
      <c r="B149" t="s">
        <v>696</v>
      </c>
    </row>
    <row r="150" spans="1:2" x14ac:dyDescent="0.2">
      <c r="A150">
        <v>1911</v>
      </c>
      <c r="B150" t="s">
        <v>255</v>
      </c>
    </row>
    <row r="151" spans="1:2" x14ac:dyDescent="0.2">
      <c r="A151">
        <v>2347</v>
      </c>
      <c r="B151" t="s">
        <v>259</v>
      </c>
    </row>
    <row r="152" spans="1:2" x14ac:dyDescent="0.2">
      <c r="A152">
        <v>2373</v>
      </c>
      <c r="B152" t="s">
        <v>257</v>
      </c>
    </row>
    <row r="153" spans="1:2" x14ac:dyDescent="0.2">
      <c r="A153">
        <v>2360</v>
      </c>
      <c r="B153" t="s">
        <v>260</v>
      </c>
    </row>
    <row r="154" spans="1:2" x14ac:dyDescent="0.2">
      <c r="A154">
        <v>2423</v>
      </c>
      <c r="B154" t="s">
        <v>263</v>
      </c>
    </row>
    <row r="155" spans="1:2" x14ac:dyDescent="0.2">
      <c r="A155">
        <v>2375</v>
      </c>
      <c r="B155" t="s">
        <v>26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collection notes</vt:lpstr>
      <vt:lpstr>extraction notes</vt:lpstr>
      <vt:lpstr>uce loci per sampl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land Graber</dc:creator>
  <cp:lastModifiedBy>Leland C Graber</cp:lastModifiedBy>
  <dcterms:created xsi:type="dcterms:W3CDTF">2023-02-22T21:58:29Z</dcterms:created>
  <dcterms:modified xsi:type="dcterms:W3CDTF">2024-09-23T16:49:26Z</dcterms:modified>
</cp:coreProperties>
</file>